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huiwang/Documents/Manuscripts/2021 orf8 peptide/1st revision_only orf8 positive samples/submitted/"/>
    </mc:Choice>
  </mc:AlternateContent>
  <xr:revisionPtr revIDLastSave="0" documentId="13_ncr:1_{051B82F5-FCFC-8D48-9139-4E1889795947}" xr6:coauthVersionLast="46" xr6:coauthVersionMax="46" xr10:uidLastSave="{00000000-0000-0000-0000-000000000000}"/>
  <bookViews>
    <workbookView xWindow="4840" yWindow="460" windowWidth="26700" windowHeight="19660" xr2:uid="{0FF13F63-2694-524D-A7FF-010878F460CC}"/>
  </bookViews>
  <sheets>
    <sheet name="peptide ELISA result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9" i="4" l="1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X50" i="4" l="1"/>
  <c r="W50" i="4"/>
  <c r="V50" i="4"/>
  <c r="I50" i="4"/>
  <c r="T50" i="4"/>
  <c r="S50" i="4"/>
  <c r="R50" i="4"/>
  <c r="J50" i="4"/>
  <c r="U50" i="4"/>
  <c r="H50" i="4"/>
  <c r="F50" i="4"/>
  <c r="Q50" i="4"/>
  <c r="P50" i="4"/>
  <c r="O50" i="4"/>
  <c r="M50" i="4"/>
  <c r="G50" i="4"/>
  <c r="D50" i="4"/>
  <c r="C50" i="4"/>
  <c r="N50" i="4"/>
  <c r="L50" i="4"/>
  <c r="K50" i="4"/>
  <c r="E50" i="4"/>
  <c r="B48" i="4"/>
  <c r="B49" i="4"/>
  <c r="B50" i="4" l="1"/>
</calcChain>
</file>

<file path=xl/sharedStrings.xml><?xml version="1.0" encoding="utf-8"?>
<sst xmlns="http://schemas.openxmlformats.org/spreadsheetml/2006/main" count="51" uniqueCount="28">
  <si>
    <t>peptide 1</t>
  </si>
  <si>
    <t>peptide 2</t>
  </si>
  <si>
    <t>peptide 3</t>
  </si>
  <si>
    <t>peptide 4</t>
  </si>
  <si>
    <t>peptide 5</t>
  </si>
  <si>
    <t>peptide 6</t>
  </si>
  <si>
    <t>peptide 7</t>
  </si>
  <si>
    <t>peptide 8</t>
  </si>
  <si>
    <t>peptide 9</t>
  </si>
  <si>
    <t>peptide 10</t>
  </si>
  <si>
    <t>peptide 11</t>
  </si>
  <si>
    <t>peptide 12</t>
  </si>
  <si>
    <t>peptide 13</t>
  </si>
  <si>
    <t>peptide 14</t>
  </si>
  <si>
    <t>peptide 15</t>
  </si>
  <si>
    <t>peptide 16</t>
  </si>
  <si>
    <t>peptide 17</t>
  </si>
  <si>
    <t>peptide 18</t>
  </si>
  <si>
    <t>peptide 19</t>
  </si>
  <si>
    <t>peptide 20</t>
  </si>
  <si>
    <t>peptide 21</t>
  </si>
  <si>
    <t>peptide 22</t>
  </si>
  <si>
    <t>peptide 23</t>
  </si>
  <si>
    <t>mean</t>
  </si>
  <si>
    <t>mean + 2SD</t>
  </si>
  <si>
    <t>SD</t>
  </si>
  <si>
    <t>Healthy donor (O.D. 450nm) values (peptide ELISA)</t>
  </si>
  <si>
    <t>COVID-19 patients (O.D. 450nm) values (peptide ELI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/>
    <xf numFmtId="1" fontId="4" fillId="0" borderId="0" xfId="0" applyNumberFormat="1" applyFont="1" applyAlignment="1">
      <alignment horizontal="center" vertical="top"/>
    </xf>
    <xf numFmtId="1" fontId="0" fillId="0" borderId="0" xfId="0" applyNumberFormat="1" applyAlignment="1">
      <alignment horizontal="center" vertical="top"/>
    </xf>
    <xf numFmtId="1" fontId="0" fillId="0" borderId="0" xfId="0" applyNumberForma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37D12-DCF8-F341-8DC8-C16DA26C325B}">
  <dimension ref="A1:AA97"/>
  <sheetViews>
    <sheetView tabSelected="1" topLeftCell="A9" zoomScale="70" zoomScaleNormal="70" workbookViewId="0">
      <selection activeCell="H52" sqref="H52"/>
    </sheetView>
  </sheetViews>
  <sheetFormatPr baseColWidth="10" defaultRowHeight="16" x14ac:dyDescent="0.2"/>
  <cols>
    <col min="1" max="1" width="10.6640625" style="1" customWidth="1"/>
    <col min="2" max="9" width="10.83203125" style="1"/>
    <col min="10" max="10" width="13.6640625" style="1" customWidth="1"/>
    <col min="11" max="16384" width="10.83203125" style="1"/>
  </cols>
  <sheetData>
    <row r="1" spans="1:24" x14ac:dyDescent="0.2">
      <c r="B1" s="1" t="s">
        <v>26</v>
      </c>
    </row>
    <row r="2" spans="1:24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</row>
    <row r="3" spans="1:24" x14ac:dyDescent="0.2">
      <c r="A3" s="1">
        <v>1</v>
      </c>
      <c r="B3" s="2">
        <v>0.3301</v>
      </c>
      <c r="C3" s="2">
        <v>0.4758</v>
      </c>
      <c r="D3" s="2">
        <v>0.45800000000000002</v>
      </c>
      <c r="E3" s="2">
        <v>0.31669999999999998</v>
      </c>
      <c r="F3" s="2">
        <v>0.28660000000000002</v>
      </c>
      <c r="G3" s="2">
        <v>0.3095</v>
      </c>
      <c r="H3" s="2">
        <v>0.58209999999999995</v>
      </c>
      <c r="I3" s="2">
        <v>0.45760000000000001</v>
      </c>
      <c r="J3" s="2">
        <v>0.21659999999999999</v>
      </c>
      <c r="K3" s="2">
        <v>0.2432</v>
      </c>
      <c r="L3" s="2">
        <v>0.24629999999999999</v>
      </c>
      <c r="M3" s="2">
        <v>0.25469999999999998</v>
      </c>
      <c r="N3" s="2">
        <v>0.38569999999999999</v>
      </c>
      <c r="O3" s="2">
        <v>0.45650000000000002</v>
      </c>
      <c r="P3" s="2">
        <v>0.5736</v>
      </c>
      <c r="Q3" s="2">
        <v>0.61919999999999997</v>
      </c>
      <c r="R3" s="2">
        <v>0.46850000000000003</v>
      </c>
      <c r="S3" s="2">
        <v>0.43640000000000001</v>
      </c>
      <c r="T3" s="2">
        <v>0.46579999999999999</v>
      </c>
      <c r="U3" s="2">
        <v>0.46710000000000002</v>
      </c>
      <c r="V3" s="2">
        <v>0.47299999999999998</v>
      </c>
      <c r="W3" s="2">
        <v>0.35170000000000001</v>
      </c>
      <c r="X3" s="2">
        <v>0.39069999999999999</v>
      </c>
    </row>
    <row r="4" spans="1:24" x14ac:dyDescent="0.2">
      <c r="A4" s="1">
        <v>2</v>
      </c>
      <c r="B4" s="2">
        <v>0.55200000000000005</v>
      </c>
      <c r="C4" s="2">
        <v>0.51680000000000004</v>
      </c>
      <c r="D4" s="2">
        <v>0.52800000000000002</v>
      </c>
      <c r="E4" s="2">
        <v>0.44740000000000002</v>
      </c>
      <c r="F4" s="2">
        <v>0.46289999999999998</v>
      </c>
      <c r="G4" s="2">
        <v>0.4965</v>
      </c>
      <c r="H4" s="2">
        <v>0.53669999999999995</v>
      </c>
      <c r="I4" s="2">
        <v>0.58230000000000004</v>
      </c>
      <c r="J4" s="2">
        <v>0.23150000000000001</v>
      </c>
      <c r="K4" s="2">
        <v>0.26150000000000001</v>
      </c>
      <c r="L4" s="2">
        <v>0.37580000000000002</v>
      </c>
      <c r="M4" s="2">
        <v>0.39329999999999998</v>
      </c>
      <c r="N4" s="2">
        <v>0.41570000000000001</v>
      </c>
      <c r="O4" s="2">
        <v>0.5232</v>
      </c>
      <c r="P4" s="2">
        <v>0.51759999999999995</v>
      </c>
      <c r="Q4" s="2">
        <v>0.62980000000000003</v>
      </c>
      <c r="R4" s="2">
        <v>0.47910000000000003</v>
      </c>
      <c r="S4" s="2">
        <v>0.43130000000000002</v>
      </c>
      <c r="T4" s="2">
        <v>0.49020000000000002</v>
      </c>
      <c r="U4" s="2">
        <v>0.47549999999999998</v>
      </c>
      <c r="V4" s="2">
        <v>0.51039999999999996</v>
      </c>
      <c r="W4" s="2">
        <v>0.47449999999999998</v>
      </c>
      <c r="X4" s="2">
        <v>0.44390000000000002</v>
      </c>
    </row>
    <row r="5" spans="1:24" x14ac:dyDescent="0.2">
      <c r="A5" s="1">
        <v>3</v>
      </c>
      <c r="B5" s="2">
        <v>0.58760000000000001</v>
      </c>
      <c r="C5" s="2">
        <v>0.56620000000000004</v>
      </c>
      <c r="D5" s="2">
        <v>0.54279999999999995</v>
      </c>
      <c r="E5" s="2">
        <v>0.46279999999999999</v>
      </c>
      <c r="F5" s="2">
        <v>0.41120000000000001</v>
      </c>
      <c r="G5" s="2">
        <v>0.54559999999999997</v>
      </c>
      <c r="H5" s="2">
        <v>0.68730000000000002</v>
      </c>
      <c r="I5" s="2">
        <v>0.57669999999999999</v>
      </c>
      <c r="J5" s="2">
        <v>0.4471</v>
      </c>
      <c r="K5" s="2">
        <v>0.27479999999999999</v>
      </c>
      <c r="L5" s="2">
        <v>0.2666</v>
      </c>
      <c r="M5" s="2">
        <v>0.37669999999999998</v>
      </c>
      <c r="N5" s="2">
        <v>0.43219999999999997</v>
      </c>
      <c r="O5" s="2">
        <v>0.44030000000000002</v>
      </c>
      <c r="P5" s="2">
        <v>0.35680000000000001</v>
      </c>
      <c r="Q5" s="2">
        <v>0.55059999999999998</v>
      </c>
      <c r="R5" s="2">
        <v>0.42530000000000001</v>
      </c>
      <c r="S5" s="2">
        <v>0.40529999999999999</v>
      </c>
      <c r="T5" s="2">
        <v>0.42680000000000001</v>
      </c>
      <c r="U5" s="2">
        <v>0.46929999999999999</v>
      </c>
      <c r="V5" s="2">
        <v>0.5</v>
      </c>
      <c r="W5" s="2">
        <v>0.38890000000000002</v>
      </c>
      <c r="X5" s="2">
        <v>0.3785</v>
      </c>
    </row>
    <row r="6" spans="1:24" x14ac:dyDescent="0.2">
      <c r="A6" s="1">
        <v>4</v>
      </c>
      <c r="B6" s="2">
        <v>0.37830000000000003</v>
      </c>
      <c r="C6" s="2">
        <v>0.3155</v>
      </c>
      <c r="D6" s="2">
        <v>0.223</v>
      </c>
      <c r="E6" s="2">
        <v>0.18959999999999999</v>
      </c>
      <c r="F6" s="2">
        <v>0.14360000000000001</v>
      </c>
      <c r="G6" s="2">
        <v>0.18479999999999999</v>
      </c>
      <c r="H6" s="2">
        <v>0.3473</v>
      </c>
      <c r="I6" s="2">
        <v>0.251</v>
      </c>
      <c r="J6" s="2">
        <v>0.1678</v>
      </c>
      <c r="K6" s="2">
        <v>0.1411</v>
      </c>
      <c r="L6" s="2">
        <v>9.5399999999999999E-2</v>
      </c>
      <c r="M6" s="2">
        <v>0.1192</v>
      </c>
      <c r="N6" s="2">
        <v>0.28649999999999998</v>
      </c>
      <c r="O6" s="2">
        <v>0.29770000000000002</v>
      </c>
      <c r="P6" s="2">
        <v>0.222</v>
      </c>
      <c r="Q6" s="2">
        <v>0.58609999999999995</v>
      </c>
      <c r="R6" s="2">
        <v>0.19950000000000001</v>
      </c>
      <c r="S6" s="2">
        <v>0.26129999999999998</v>
      </c>
      <c r="T6" s="2">
        <v>0.29509999999999997</v>
      </c>
      <c r="U6" s="2">
        <v>0.25190000000000001</v>
      </c>
      <c r="V6" s="2">
        <v>0.3145</v>
      </c>
      <c r="W6" s="2">
        <v>0.25919999999999999</v>
      </c>
      <c r="X6" s="2">
        <v>0.2077</v>
      </c>
    </row>
    <row r="7" spans="1:24" x14ac:dyDescent="0.2">
      <c r="A7" s="1">
        <v>5</v>
      </c>
      <c r="B7" s="2">
        <v>0.26129999999999998</v>
      </c>
      <c r="C7" s="2">
        <v>0.25240000000000001</v>
      </c>
      <c r="D7" s="2">
        <v>0.22170000000000001</v>
      </c>
      <c r="E7" s="2">
        <v>0.20399999999999999</v>
      </c>
      <c r="F7" s="2">
        <v>0.15620000000000001</v>
      </c>
      <c r="G7" s="2">
        <v>0.2147</v>
      </c>
      <c r="H7" s="2">
        <v>0.35589999999999999</v>
      </c>
      <c r="I7" s="2">
        <v>0.27060000000000001</v>
      </c>
      <c r="J7" s="2">
        <v>0.1482</v>
      </c>
      <c r="K7" s="2">
        <v>9.8199999999999996E-2</v>
      </c>
      <c r="L7" s="2">
        <v>7.6899999999999996E-2</v>
      </c>
      <c r="M7" s="2">
        <v>0.22320000000000001</v>
      </c>
      <c r="N7" s="2">
        <v>0.21890000000000001</v>
      </c>
      <c r="O7" s="2">
        <v>0.18290000000000001</v>
      </c>
      <c r="P7" s="2">
        <v>0.55820000000000003</v>
      </c>
      <c r="Q7" s="2">
        <v>0.46800000000000003</v>
      </c>
      <c r="R7" s="2">
        <v>0.18110000000000001</v>
      </c>
      <c r="S7" s="2">
        <v>0.21640000000000001</v>
      </c>
      <c r="T7" s="2">
        <v>0.2369</v>
      </c>
      <c r="U7" s="2">
        <v>0.22170000000000001</v>
      </c>
      <c r="V7" s="2">
        <v>0.2122</v>
      </c>
      <c r="W7" s="2">
        <v>0.23810000000000001</v>
      </c>
      <c r="X7" s="2">
        <v>0.17399999999999999</v>
      </c>
    </row>
    <row r="8" spans="1:24" x14ac:dyDescent="0.2">
      <c r="A8" s="1">
        <v>6</v>
      </c>
      <c r="B8" s="2">
        <v>0.47270000000000001</v>
      </c>
      <c r="C8" s="2">
        <v>0.51529999999999998</v>
      </c>
      <c r="D8" s="2">
        <v>0.60350000000000004</v>
      </c>
      <c r="E8" s="2">
        <v>0.55920000000000003</v>
      </c>
      <c r="F8" s="2">
        <v>0.44119999999999998</v>
      </c>
      <c r="G8" s="2">
        <v>0.5454</v>
      </c>
      <c r="H8" s="2">
        <v>0.90090000000000003</v>
      </c>
      <c r="I8" s="2">
        <v>0.40279999999999999</v>
      </c>
      <c r="J8" s="2">
        <v>0.23599999999999999</v>
      </c>
      <c r="K8" s="2">
        <v>0.19719999999999999</v>
      </c>
      <c r="L8" s="2">
        <v>0.26090000000000002</v>
      </c>
      <c r="M8" s="2">
        <v>0.43730000000000002</v>
      </c>
      <c r="N8" s="2">
        <v>0.57410000000000005</v>
      </c>
      <c r="O8" s="2">
        <v>0.55330000000000001</v>
      </c>
      <c r="P8" s="2">
        <v>0.41760000000000003</v>
      </c>
      <c r="Q8" s="2">
        <v>0.64319999999999999</v>
      </c>
      <c r="R8" s="2">
        <v>0.41610000000000003</v>
      </c>
      <c r="S8" s="2">
        <v>0.49249999999999999</v>
      </c>
      <c r="T8" s="2">
        <v>0.42770000000000002</v>
      </c>
      <c r="U8" s="2">
        <v>0.46679999999999999</v>
      </c>
      <c r="V8" s="2">
        <v>0.55730000000000002</v>
      </c>
      <c r="W8" s="2">
        <v>0.45219999999999999</v>
      </c>
      <c r="X8" s="2">
        <v>0.39269999999999999</v>
      </c>
    </row>
    <row r="9" spans="1:24" x14ac:dyDescent="0.2">
      <c r="A9" s="1">
        <v>7</v>
      </c>
      <c r="B9" s="2">
        <v>0.54310000000000003</v>
      </c>
      <c r="C9" s="2">
        <v>0.39779999999999999</v>
      </c>
      <c r="D9" s="2">
        <v>0.4098</v>
      </c>
      <c r="E9" s="2">
        <v>0.40770000000000001</v>
      </c>
      <c r="F9" s="2">
        <v>0.29470000000000002</v>
      </c>
      <c r="G9" s="2">
        <v>0.29360000000000003</v>
      </c>
      <c r="H9" s="2">
        <v>0.47210000000000002</v>
      </c>
      <c r="I9" s="2">
        <v>0.4047</v>
      </c>
      <c r="J9" s="2">
        <v>0.23269999999999999</v>
      </c>
      <c r="K9" s="2">
        <v>0.18340000000000001</v>
      </c>
      <c r="L9" s="2">
        <v>0.15640000000000001</v>
      </c>
      <c r="M9" s="2">
        <v>0.159</v>
      </c>
      <c r="N9" s="2">
        <v>0.33639999999999998</v>
      </c>
      <c r="O9" s="2">
        <v>0.4612</v>
      </c>
      <c r="P9" s="2">
        <v>0.6845</v>
      </c>
      <c r="Q9" s="2">
        <v>0.49370000000000003</v>
      </c>
      <c r="R9" s="2">
        <v>0.2782</v>
      </c>
      <c r="S9" s="2">
        <v>0.34370000000000001</v>
      </c>
      <c r="T9" s="2">
        <v>0.28189999999999998</v>
      </c>
      <c r="U9" s="2">
        <v>0.32100000000000001</v>
      </c>
      <c r="V9" s="2">
        <v>0.29659999999999997</v>
      </c>
      <c r="W9" s="2">
        <v>0.26369999999999999</v>
      </c>
      <c r="X9" s="2">
        <v>0.25790000000000002</v>
      </c>
    </row>
    <row r="10" spans="1:24" x14ac:dyDescent="0.2">
      <c r="A10" s="1">
        <v>8</v>
      </c>
      <c r="B10" s="2">
        <v>0.42570000000000002</v>
      </c>
      <c r="C10" s="2">
        <v>0.52410000000000001</v>
      </c>
      <c r="D10" s="2">
        <v>0.64890000000000003</v>
      </c>
      <c r="E10" s="2">
        <v>0.4909</v>
      </c>
      <c r="F10" s="2">
        <v>0.4214</v>
      </c>
      <c r="G10" s="2">
        <v>0.38329999999999997</v>
      </c>
      <c r="H10" s="2">
        <v>0.58740000000000003</v>
      </c>
      <c r="I10" s="2">
        <v>0.45960000000000001</v>
      </c>
      <c r="J10" s="2">
        <v>0.35239999999999999</v>
      </c>
      <c r="K10" s="2">
        <v>0.2742</v>
      </c>
      <c r="L10" s="2">
        <v>0.36780000000000002</v>
      </c>
      <c r="M10" s="2">
        <v>0.42409999999999998</v>
      </c>
      <c r="N10" s="2">
        <v>0.315</v>
      </c>
      <c r="O10" s="2">
        <v>0.47939999999999999</v>
      </c>
      <c r="P10" s="2">
        <v>0.39169999999999999</v>
      </c>
      <c r="Q10" s="2">
        <v>0.40760000000000002</v>
      </c>
      <c r="R10" s="2">
        <v>0.41399999999999998</v>
      </c>
      <c r="S10" s="2">
        <v>0.53820000000000001</v>
      </c>
      <c r="T10" s="2">
        <v>0.58099999999999996</v>
      </c>
      <c r="U10" s="2">
        <v>0.32150000000000001</v>
      </c>
      <c r="V10" s="2">
        <v>0.53120000000000001</v>
      </c>
      <c r="W10" s="2">
        <v>0.56279999999999997</v>
      </c>
      <c r="X10" s="2">
        <v>0.50470000000000004</v>
      </c>
    </row>
    <row r="11" spans="1:24" x14ac:dyDescent="0.2">
      <c r="A11" s="1">
        <v>9</v>
      </c>
      <c r="B11" s="2">
        <v>0.42709999999999998</v>
      </c>
      <c r="C11" s="2">
        <v>0.39079999999999998</v>
      </c>
      <c r="D11" s="2">
        <v>0.37290000000000001</v>
      </c>
      <c r="E11" s="2">
        <v>0.31540000000000001</v>
      </c>
      <c r="F11" s="2">
        <v>0.53320000000000001</v>
      </c>
      <c r="G11" s="2">
        <v>0.2888</v>
      </c>
      <c r="H11" s="2">
        <v>0.42259999999999998</v>
      </c>
      <c r="I11" s="2">
        <v>0.30840000000000001</v>
      </c>
      <c r="J11" s="2">
        <v>0.16209999999999999</v>
      </c>
      <c r="K11" s="2">
        <v>0.1847</v>
      </c>
      <c r="L11" s="2">
        <v>0.1351</v>
      </c>
      <c r="M11" s="2">
        <v>0.19570000000000001</v>
      </c>
      <c r="N11" s="2">
        <v>0.21290000000000001</v>
      </c>
      <c r="O11" s="2">
        <v>0.31730000000000003</v>
      </c>
      <c r="P11" s="2">
        <v>0.315</v>
      </c>
      <c r="Q11" s="2">
        <v>0.68620000000000003</v>
      </c>
      <c r="R11" s="2">
        <v>0.30659999999999998</v>
      </c>
      <c r="S11" s="2">
        <v>0.34589999999999999</v>
      </c>
      <c r="T11" s="2">
        <v>0.41260000000000002</v>
      </c>
      <c r="U11" s="2">
        <v>0.214</v>
      </c>
      <c r="V11" s="2">
        <v>0.2833</v>
      </c>
      <c r="W11" s="2">
        <v>0.32929999999999998</v>
      </c>
      <c r="X11" s="2">
        <v>0.23669999999999999</v>
      </c>
    </row>
    <row r="12" spans="1:24" x14ac:dyDescent="0.2">
      <c r="A12" s="1">
        <v>10</v>
      </c>
      <c r="B12" s="2">
        <v>0.32669999999999999</v>
      </c>
      <c r="C12" s="2">
        <v>0.26090000000000002</v>
      </c>
      <c r="D12" s="2">
        <v>0.27389999999999998</v>
      </c>
      <c r="E12" s="2">
        <v>0.1762</v>
      </c>
      <c r="F12" s="2">
        <v>0.249</v>
      </c>
      <c r="G12" s="2">
        <v>0.2198</v>
      </c>
      <c r="H12" s="2">
        <v>0.36180000000000001</v>
      </c>
      <c r="I12" s="2">
        <v>0.25619999999999998</v>
      </c>
      <c r="J12" s="2">
        <v>0.2641</v>
      </c>
      <c r="K12" s="2">
        <v>0.10100000000000001</v>
      </c>
      <c r="L12" s="2">
        <v>0.1263</v>
      </c>
      <c r="M12" s="2">
        <v>0.18390000000000001</v>
      </c>
      <c r="N12" s="2">
        <v>0.25269999999999998</v>
      </c>
      <c r="O12" s="2">
        <v>0.31830000000000003</v>
      </c>
      <c r="P12" s="2">
        <v>0.39029999999999998</v>
      </c>
      <c r="Q12" s="2">
        <v>0.3831</v>
      </c>
      <c r="R12" s="2">
        <v>0.20699999999999999</v>
      </c>
      <c r="S12" s="2">
        <v>0.23350000000000001</v>
      </c>
      <c r="T12" s="2">
        <v>0.21290000000000001</v>
      </c>
      <c r="U12" s="2">
        <v>0.20480000000000001</v>
      </c>
      <c r="V12" s="2">
        <v>0.1686</v>
      </c>
      <c r="W12" s="2">
        <v>0.1794</v>
      </c>
      <c r="X12" s="2">
        <v>0.1517</v>
      </c>
    </row>
    <row r="13" spans="1:24" x14ac:dyDescent="0.2">
      <c r="A13" s="1">
        <v>11</v>
      </c>
      <c r="B13" s="2">
        <v>0.31669999999999998</v>
      </c>
      <c r="C13" s="2">
        <v>0.26140000000000002</v>
      </c>
      <c r="D13" s="2">
        <v>0.18049999999999999</v>
      </c>
      <c r="E13" s="2">
        <v>0.1716</v>
      </c>
      <c r="F13" s="2">
        <v>0.15939999999999999</v>
      </c>
      <c r="G13" s="2">
        <v>0.1643</v>
      </c>
      <c r="H13" s="2">
        <v>0.47120000000000001</v>
      </c>
      <c r="I13" s="2">
        <v>0.2409</v>
      </c>
      <c r="J13" s="2">
        <v>0.18529999999999999</v>
      </c>
      <c r="K13" s="2">
        <v>0.18440000000000001</v>
      </c>
      <c r="L13" s="2">
        <v>0.16880000000000001</v>
      </c>
      <c r="M13" s="2">
        <v>0.36</v>
      </c>
      <c r="N13" s="2">
        <v>0.35420000000000001</v>
      </c>
      <c r="O13" s="2">
        <v>0.34050000000000002</v>
      </c>
      <c r="P13" s="2">
        <v>0.28149999999999997</v>
      </c>
      <c r="Q13" s="2">
        <v>0.4284</v>
      </c>
      <c r="R13" s="2">
        <v>0.22720000000000001</v>
      </c>
      <c r="S13" s="2">
        <v>0.24030000000000001</v>
      </c>
      <c r="T13" s="2">
        <v>0.32650000000000001</v>
      </c>
      <c r="U13" s="2">
        <v>0.3901</v>
      </c>
      <c r="V13" s="2">
        <v>0.27660000000000001</v>
      </c>
      <c r="W13" s="2">
        <v>0.26600000000000001</v>
      </c>
      <c r="X13" s="2">
        <v>0.24179999999999999</v>
      </c>
    </row>
    <row r="14" spans="1:24" x14ac:dyDescent="0.2">
      <c r="A14" s="1">
        <v>12</v>
      </c>
      <c r="B14" s="2">
        <v>0.51339999999999997</v>
      </c>
      <c r="C14" s="2">
        <v>0.26300000000000001</v>
      </c>
      <c r="D14" s="2">
        <v>0.26600000000000001</v>
      </c>
      <c r="E14" s="2">
        <v>0.30199999999999999</v>
      </c>
      <c r="F14" s="2">
        <v>0.18479999999999999</v>
      </c>
      <c r="G14" s="2">
        <v>0.25629999999999997</v>
      </c>
      <c r="H14" s="2">
        <v>0.44169999999999998</v>
      </c>
      <c r="I14" s="2">
        <v>0.39560000000000001</v>
      </c>
      <c r="J14" s="2">
        <v>0.28349999999999997</v>
      </c>
      <c r="K14" s="2">
        <v>0.33289999999999997</v>
      </c>
      <c r="L14" s="2">
        <v>0.18629999999999999</v>
      </c>
      <c r="M14" s="2">
        <v>0.3962</v>
      </c>
      <c r="N14" s="2">
        <v>0.20860000000000001</v>
      </c>
      <c r="O14" s="2">
        <v>0.23849999999999999</v>
      </c>
      <c r="P14" s="2">
        <v>0.21</v>
      </c>
      <c r="Q14" s="2">
        <v>0.43009999999999998</v>
      </c>
      <c r="R14" s="2">
        <v>0.3175</v>
      </c>
      <c r="S14" s="2">
        <v>0.29630000000000001</v>
      </c>
      <c r="T14" s="2">
        <v>0.45340000000000003</v>
      </c>
      <c r="U14" s="2">
        <v>0.22120000000000001</v>
      </c>
      <c r="V14" s="2">
        <v>0.33800000000000002</v>
      </c>
      <c r="W14" s="2">
        <v>0.37659999999999999</v>
      </c>
      <c r="X14" s="2">
        <v>0.34749999999999998</v>
      </c>
    </row>
    <row r="15" spans="1:24" x14ac:dyDescent="0.2">
      <c r="A15" s="1">
        <v>13</v>
      </c>
      <c r="B15" s="2">
        <v>0.34660000000000002</v>
      </c>
      <c r="C15" s="2">
        <v>0.21210000000000001</v>
      </c>
      <c r="D15" s="2">
        <v>0.17199999999999999</v>
      </c>
      <c r="E15" s="2">
        <v>0.23419999999999999</v>
      </c>
      <c r="F15" s="2">
        <v>0.1996</v>
      </c>
      <c r="G15" s="2">
        <v>0.19289999999999999</v>
      </c>
      <c r="H15" s="2">
        <v>0.36299999999999999</v>
      </c>
      <c r="I15" s="2">
        <v>0.22989999999999999</v>
      </c>
      <c r="J15" s="2">
        <v>0.1457</v>
      </c>
      <c r="K15" s="2">
        <v>0.1797</v>
      </c>
      <c r="L15" s="2">
        <v>0.14630000000000001</v>
      </c>
      <c r="M15" s="2">
        <v>0.17660000000000001</v>
      </c>
      <c r="N15" s="2">
        <v>0.29849999999999999</v>
      </c>
      <c r="O15" s="2">
        <v>0.33169999999999999</v>
      </c>
      <c r="P15" s="2">
        <v>0.3604</v>
      </c>
      <c r="Q15" s="2">
        <v>0.39029999999999998</v>
      </c>
      <c r="R15" s="2">
        <v>0.19689999999999999</v>
      </c>
      <c r="S15" s="2">
        <v>0.1837</v>
      </c>
      <c r="T15" s="2">
        <v>0.2636</v>
      </c>
      <c r="U15" s="2">
        <v>0.36130000000000001</v>
      </c>
      <c r="V15" s="2">
        <v>0.22470000000000001</v>
      </c>
      <c r="W15" s="2">
        <v>0.2208</v>
      </c>
      <c r="X15" s="2">
        <v>0.2152</v>
      </c>
    </row>
    <row r="16" spans="1:24" x14ac:dyDescent="0.2">
      <c r="A16" s="1">
        <v>14</v>
      </c>
      <c r="B16" s="2">
        <v>0.624</v>
      </c>
      <c r="C16" s="2">
        <v>0.35520000000000002</v>
      </c>
      <c r="D16" s="2">
        <v>0.30009999999999998</v>
      </c>
      <c r="E16" s="2">
        <v>0.31919999999999998</v>
      </c>
      <c r="F16" s="2">
        <v>0.26129999999999998</v>
      </c>
      <c r="G16" s="2">
        <v>0.28010000000000002</v>
      </c>
      <c r="H16" s="2">
        <v>0.4662</v>
      </c>
      <c r="I16" s="2">
        <v>0.3821</v>
      </c>
      <c r="J16" s="2">
        <v>0.31709999999999999</v>
      </c>
      <c r="K16" s="2">
        <v>0.27939999999999998</v>
      </c>
      <c r="L16" s="2">
        <v>0.216</v>
      </c>
      <c r="M16" s="2">
        <v>0.27760000000000001</v>
      </c>
      <c r="N16" s="2">
        <v>0.25790000000000002</v>
      </c>
      <c r="O16" s="2">
        <v>0.33479999999999999</v>
      </c>
      <c r="P16" s="2">
        <v>0.30149999999999999</v>
      </c>
      <c r="Q16" s="2">
        <v>0.44169999999999998</v>
      </c>
      <c r="R16" s="2">
        <v>0.25119999999999998</v>
      </c>
      <c r="S16" s="2">
        <v>0.29289999999999999</v>
      </c>
      <c r="T16" s="2">
        <v>0.39660000000000001</v>
      </c>
      <c r="U16" s="2">
        <v>0.32490000000000002</v>
      </c>
      <c r="V16" s="2">
        <v>0.30859999999999999</v>
      </c>
      <c r="W16" s="2">
        <v>0.34760000000000002</v>
      </c>
      <c r="X16" s="2">
        <v>0.33500000000000002</v>
      </c>
    </row>
    <row r="17" spans="1:24" x14ac:dyDescent="0.2">
      <c r="A17" s="1">
        <v>15</v>
      </c>
      <c r="B17" s="2">
        <v>0.30449999999999999</v>
      </c>
      <c r="C17" s="2">
        <v>0.24859999999999999</v>
      </c>
      <c r="D17" s="2">
        <v>0.2145</v>
      </c>
      <c r="E17" s="2">
        <v>0.1905</v>
      </c>
      <c r="F17" s="2">
        <v>0.182</v>
      </c>
      <c r="G17" s="2">
        <v>0.22800000000000001</v>
      </c>
      <c r="H17" s="2">
        <v>0.44590000000000002</v>
      </c>
      <c r="I17" s="2">
        <v>0.28949999999999998</v>
      </c>
      <c r="J17" s="2">
        <v>0.30930000000000002</v>
      </c>
      <c r="K17" s="2">
        <v>0.20380000000000001</v>
      </c>
      <c r="L17" s="2">
        <v>0.18129999999999999</v>
      </c>
      <c r="M17" s="2">
        <v>0.6139</v>
      </c>
      <c r="N17" s="2">
        <v>0.6835</v>
      </c>
      <c r="O17" s="2">
        <v>0.25119999999999998</v>
      </c>
      <c r="P17" s="2">
        <v>0.30549999999999999</v>
      </c>
      <c r="Q17" s="2">
        <v>0.59740000000000004</v>
      </c>
      <c r="R17" s="2">
        <v>0.23089999999999999</v>
      </c>
      <c r="S17" s="2">
        <v>0.27189999999999998</v>
      </c>
      <c r="T17" s="2">
        <v>0.28549999999999998</v>
      </c>
      <c r="U17" s="2">
        <v>0.21629999999999999</v>
      </c>
      <c r="V17" s="2">
        <v>0.38529999999999998</v>
      </c>
      <c r="W17" s="2">
        <v>0.28670000000000001</v>
      </c>
      <c r="X17" s="2">
        <v>0.27989999999999998</v>
      </c>
    </row>
    <row r="18" spans="1:24" x14ac:dyDescent="0.2">
      <c r="A18" s="1">
        <v>16</v>
      </c>
      <c r="B18" s="2">
        <v>0.30690000000000001</v>
      </c>
      <c r="C18" s="2">
        <v>0.26619999999999999</v>
      </c>
      <c r="D18" s="2">
        <v>0.2697</v>
      </c>
      <c r="E18" s="2">
        <v>0.246</v>
      </c>
      <c r="F18" s="2">
        <v>0.216</v>
      </c>
      <c r="G18" s="2">
        <v>0.23599999999999999</v>
      </c>
      <c r="H18" s="2">
        <v>0.32190000000000002</v>
      </c>
      <c r="I18" s="2">
        <v>0.23050000000000001</v>
      </c>
      <c r="J18" s="2">
        <v>0.16619999999999999</v>
      </c>
      <c r="K18" s="2">
        <v>0.1232</v>
      </c>
      <c r="L18" s="2">
        <v>0.1487</v>
      </c>
      <c r="M18" s="2">
        <v>0.26519999999999999</v>
      </c>
      <c r="N18" s="2">
        <v>0.27800000000000002</v>
      </c>
      <c r="O18" s="2">
        <v>0.34920000000000001</v>
      </c>
      <c r="P18" s="2">
        <v>0.33839999999999998</v>
      </c>
      <c r="Q18" s="2">
        <v>0.3594</v>
      </c>
      <c r="R18" s="2">
        <v>0.20200000000000001</v>
      </c>
      <c r="S18" s="2">
        <v>0.24329999999999999</v>
      </c>
      <c r="T18" s="2">
        <v>0.22520000000000001</v>
      </c>
      <c r="U18" s="2">
        <v>0.23799999999999999</v>
      </c>
      <c r="V18" s="2">
        <v>0.21310000000000001</v>
      </c>
      <c r="W18" s="2">
        <v>0.1865</v>
      </c>
      <c r="X18" s="2">
        <v>0.17549999999999999</v>
      </c>
    </row>
    <row r="19" spans="1:24" x14ac:dyDescent="0.2">
      <c r="A19" s="1">
        <v>17</v>
      </c>
      <c r="B19" s="2">
        <v>0.33210000000000001</v>
      </c>
      <c r="C19" s="2">
        <v>0.32200000000000001</v>
      </c>
      <c r="D19" s="2">
        <v>0.32700000000000001</v>
      </c>
      <c r="E19" s="2">
        <v>0.27989999999999998</v>
      </c>
      <c r="F19" s="2">
        <v>0.2286</v>
      </c>
      <c r="G19" s="2">
        <v>0.32919999999999999</v>
      </c>
      <c r="H19" s="2">
        <v>0.45100000000000001</v>
      </c>
      <c r="I19" s="2">
        <v>0.2722</v>
      </c>
      <c r="J19" s="2">
        <v>0.1583</v>
      </c>
      <c r="K19" s="2">
        <v>0.16200000000000001</v>
      </c>
      <c r="L19" s="2">
        <v>0.16619999999999999</v>
      </c>
      <c r="M19" s="2">
        <v>0.19320000000000001</v>
      </c>
      <c r="N19" s="2">
        <v>0.25030000000000002</v>
      </c>
      <c r="O19" s="2">
        <v>0.15759999999999999</v>
      </c>
      <c r="P19" s="2">
        <v>0.16789999999999999</v>
      </c>
      <c r="Q19" s="2">
        <v>0.45319999999999999</v>
      </c>
      <c r="R19" s="2">
        <v>0.2203</v>
      </c>
      <c r="S19" s="2">
        <v>0.22559999999999999</v>
      </c>
      <c r="T19" s="2">
        <v>0.24260000000000001</v>
      </c>
      <c r="U19" s="2">
        <v>0.1075</v>
      </c>
      <c r="V19" s="2">
        <v>0.31440000000000001</v>
      </c>
      <c r="W19" s="2">
        <v>0.22589999999999999</v>
      </c>
      <c r="X19" s="2">
        <v>0.2334</v>
      </c>
    </row>
    <row r="20" spans="1:24" x14ac:dyDescent="0.2">
      <c r="A20" s="1">
        <v>18</v>
      </c>
      <c r="B20" s="2">
        <v>0.2099</v>
      </c>
      <c r="C20" s="2">
        <v>0.1782</v>
      </c>
      <c r="D20" s="2">
        <v>0.16669999999999999</v>
      </c>
      <c r="E20" s="2">
        <v>0.1822</v>
      </c>
      <c r="F20" s="2">
        <v>9.8699999999999996E-2</v>
      </c>
      <c r="G20" s="2">
        <v>0.1246</v>
      </c>
      <c r="H20" s="2">
        <v>0.20319999999999999</v>
      </c>
      <c r="I20" s="2">
        <v>0.1366</v>
      </c>
      <c r="J20" s="2">
        <v>9.3399999999999997E-2</v>
      </c>
      <c r="K20" s="2">
        <v>8.3199999999999996E-2</v>
      </c>
      <c r="L20" s="2">
        <v>6.5199999999999994E-2</v>
      </c>
      <c r="M20" s="2">
        <v>7.2700000000000001E-2</v>
      </c>
      <c r="N20" s="2">
        <v>0.1167</v>
      </c>
      <c r="O20" s="2">
        <v>0.1123</v>
      </c>
      <c r="P20" s="2">
        <v>0.1111</v>
      </c>
      <c r="Q20" s="2">
        <v>0.23269999999999999</v>
      </c>
      <c r="R20" s="2">
        <v>0.1139</v>
      </c>
      <c r="S20" s="2">
        <v>0.10299999999999999</v>
      </c>
      <c r="T20" s="2">
        <v>0.12809999999999999</v>
      </c>
      <c r="U20" s="2">
        <v>0.15090000000000001</v>
      </c>
      <c r="V20" s="2">
        <v>0.1011</v>
      </c>
      <c r="W20" s="2">
        <v>0.1036</v>
      </c>
      <c r="X20" s="2">
        <v>0.1174</v>
      </c>
    </row>
    <row r="21" spans="1:24" x14ac:dyDescent="0.2">
      <c r="A21" s="1">
        <v>19</v>
      </c>
      <c r="B21" s="2">
        <v>0.1673</v>
      </c>
      <c r="C21" s="2">
        <v>0.12089999999999999</v>
      </c>
      <c r="D21" s="2">
        <v>0.1419</v>
      </c>
      <c r="E21" s="2">
        <v>0.44929999999999998</v>
      </c>
      <c r="F21" s="2">
        <v>9.0499999999999997E-2</v>
      </c>
      <c r="G21" s="2">
        <v>0.12759999999999999</v>
      </c>
      <c r="H21" s="2">
        <v>0.1444</v>
      </c>
      <c r="I21" s="2">
        <v>0.129</v>
      </c>
      <c r="J21" s="2">
        <v>0.14660000000000001</v>
      </c>
      <c r="K21" s="2">
        <v>8.4599999999999995E-2</v>
      </c>
      <c r="L21" s="2">
        <v>0.1226</v>
      </c>
      <c r="M21" s="2">
        <v>0.32519999999999999</v>
      </c>
      <c r="N21" s="2">
        <v>0.1825</v>
      </c>
      <c r="O21" s="2">
        <v>0.2079</v>
      </c>
      <c r="P21" s="2">
        <v>0.21970000000000001</v>
      </c>
      <c r="Q21" s="2">
        <v>0.13539999999999999</v>
      </c>
      <c r="R21" s="2">
        <v>0.1119</v>
      </c>
      <c r="S21" s="2">
        <v>9.3299999999999994E-2</v>
      </c>
      <c r="T21" s="2">
        <v>0.1043</v>
      </c>
      <c r="U21" s="2">
        <v>0.16270000000000001</v>
      </c>
      <c r="V21" s="2">
        <v>0.1186</v>
      </c>
      <c r="W21" s="2">
        <v>9.1300000000000006E-2</v>
      </c>
      <c r="X21" s="2">
        <v>0.11700000000000001</v>
      </c>
    </row>
    <row r="22" spans="1:24" x14ac:dyDescent="0.2">
      <c r="A22" s="1">
        <v>20</v>
      </c>
      <c r="B22" s="2">
        <v>0.28770000000000001</v>
      </c>
      <c r="C22" s="2">
        <v>0.158</v>
      </c>
      <c r="D22" s="2">
        <v>0.1701</v>
      </c>
      <c r="E22" s="2">
        <v>0.1285</v>
      </c>
      <c r="F22" s="2">
        <v>0.13220000000000001</v>
      </c>
      <c r="G22" s="2">
        <v>0.1384</v>
      </c>
      <c r="H22" s="2">
        <v>0.32379999999999998</v>
      </c>
      <c r="I22" s="2">
        <v>0.26319999999999999</v>
      </c>
      <c r="J22" s="2">
        <v>0.2339</v>
      </c>
      <c r="K22" s="2">
        <v>0.1178</v>
      </c>
      <c r="L22" s="2">
        <v>0.12540000000000001</v>
      </c>
      <c r="M22" s="2">
        <v>0.1368</v>
      </c>
      <c r="N22" s="2">
        <v>0.21990000000000001</v>
      </c>
      <c r="O22" s="2">
        <v>0.23130000000000001</v>
      </c>
      <c r="P22" s="2">
        <v>0.2676</v>
      </c>
      <c r="Q22" s="2">
        <v>0.26500000000000001</v>
      </c>
      <c r="R22" s="2">
        <v>0.11700000000000001</v>
      </c>
      <c r="S22" s="2">
        <v>0.1216</v>
      </c>
      <c r="T22" s="2">
        <v>0.19359999999999999</v>
      </c>
      <c r="U22" s="2">
        <v>0.2747</v>
      </c>
      <c r="V22" s="2">
        <v>0.18140000000000001</v>
      </c>
      <c r="W22" s="2">
        <v>0.17169999999999999</v>
      </c>
      <c r="X22" s="2">
        <v>0.1477</v>
      </c>
    </row>
    <row r="23" spans="1:24" x14ac:dyDescent="0.2">
      <c r="A23" s="1">
        <v>21</v>
      </c>
      <c r="B23" s="2">
        <v>0.25569999999999998</v>
      </c>
      <c r="C23" s="2">
        <v>0.24399999999999999</v>
      </c>
      <c r="D23" s="2">
        <v>0.27879999999999999</v>
      </c>
      <c r="E23" s="2">
        <v>0.21390000000000001</v>
      </c>
      <c r="F23" s="2">
        <v>0.21149999999999999</v>
      </c>
      <c r="G23" s="2">
        <v>0.24629999999999999</v>
      </c>
      <c r="H23" s="2">
        <v>0.33800000000000002</v>
      </c>
      <c r="I23" s="2">
        <v>0.20369999999999999</v>
      </c>
      <c r="J23" s="2">
        <v>0.17979999999999999</v>
      </c>
      <c r="K23" s="2">
        <v>0.1641</v>
      </c>
      <c r="L23" s="2">
        <v>0.18959999999999999</v>
      </c>
      <c r="M23" s="2">
        <v>0.22159999999999999</v>
      </c>
      <c r="N23" s="2">
        <v>0.1321</v>
      </c>
      <c r="O23" s="2">
        <v>0.16289999999999999</v>
      </c>
      <c r="P23" s="2">
        <v>0.17150000000000001</v>
      </c>
      <c r="Q23" s="2">
        <v>0.29299999999999998</v>
      </c>
      <c r="R23" s="2">
        <v>0.18690000000000001</v>
      </c>
      <c r="S23" s="2">
        <v>0.19209999999999999</v>
      </c>
      <c r="T23" s="2">
        <v>0.2137</v>
      </c>
      <c r="U23" s="2">
        <v>0.13800000000000001</v>
      </c>
      <c r="V23" s="2">
        <v>0.22969999999999999</v>
      </c>
      <c r="W23" s="2">
        <v>0.25590000000000002</v>
      </c>
      <c r="X23" s="2">
        <v>0.24909999999999999</v>
      </c>
    </row>
    <row r="24" spans="1:24" x14ac:dyDescent="0.2">
      <c r="A24" s="1">
        <v>22</v>
      </c>
      <c r="B24" s="2">
        <v>0.26979999999999998</v>
      </c>
      <c r="C24" s="2">
        <v>0.16370000000000001</v>
      </c>
      <c r="D24" s="2">
        <v>0.19009999999999999</v>
      </c>
      <c r="E24" s="2">
        <v>0.14099999999999999</v>
      </c>
      <c r="F24" s="2">
        <v>0.18540000000000001</v>
      </c>
      <c r="G24" s="2">
        <v>0.13980000000000001</v>
      </c>
      <c r="H24" s="2">
        <v>0.2009</v>
      </c>
      <c r="I24" s="2">
        <v>0.2041</v>
      </c>
      <c r="J24" s="2">
        <v>0.1283</v>
      </c>
      <c r="K24" s="2">
        <v>0.1048</v>
      </c>
      <c r="L24" s="2">
        <v>9.2399999999999996E-2</v>
      </c>
      <c r="M24" s="2">
        <v>9.1999999999999998E-2</v>
      </c>
      <c r="N24" s="2">
        <v>0.21229999999999999</v>
      </c>
      <c r="O24" s="2">
        <v>0.26090000000000002</v>
      </c>
      <c r="P24" s="2">
        <v>0.30709999999999998</v>
      </c>
      <c r="Q24" s="2">
        <v>0.21790000000000001</v>
      </c>
      <c r="R24" s="2">
        <v>0.10390000000000001</v>
      </c>
      <c r="S24" s="2">
        <v>0.1217</v>
      </c>
      <c r="T24" s="2">
        <v>0.1452</v>
      </c>
      <c r="U24" s="2">
        <v>0.26100000000000001</v>
      </c>
      <c r="V24" s="2">
        <v>0.1394</v>
      </c>
      <c r="W24" s="2">
        <v>0.1429</v>
      </c>
      <c r="X24" s="2">
        <v>0.14030000000000001</v>
      </c>
    </row>
    <row r="25" spans="1:24" x14ac:dyDescent="0.2">
      <c r="A25" s="1">
        <v>23</v>
      </c>
      <c r="B25" s="2">
        <v>0.26919999999999999</v>
      </c>
      <c r="C25" s="2">
        <v>0.2671</v>
      </c>
      <c r="D25" s="2">
        <v>0.5877</v>
      </c>
      <c r="E25" s="2">
        <v>0.2094</v>
      </c>
      <c r="F25" s="2">
        <v>0.221</v>
      </c>
      <c r="G25" s="2">
        <v>0.24049999999999999</v>
      </c>
      <c r="H25" s="2">
        <v>0.31590000000000001</v>
      </c>
      <c r="I25" s="2">
        <v>0.30259999999999998</v>
      </c>
      <c r="J25" s="2">
        <v>0.19670000000000001</v>
      </c>
      <c r="K25" s="2">
        <v>0.16220000000000001</v>
      </c>
      <c r="L25" s="2">
        <v>0.193</v>
      </c>
      <c r="M25" s="2">
        <v>0.20319999999999999</v>
      </c>
      <c r="N25" s="2">
        <v>0.21679999999999999</v>
      </c>
      <c r="O25" s="2">
        <v>0.29809999999999998</v>
      </c>
      <c r="P25" s="2">
        <v>0.3538</v>
      </c>
      <c r="Q25" s="2">
        <v>0.53700000000000003</v>
      </c>
      <c r="R25" s="2">
        <v>0.20469999999999999</v>
      </c>
      <c r="S25" s="2">
        <v>0.22</v>
      </c>
      <c r="T25" s="2">
        <v>0.2349</v>
      </c>
      <c r="U25" s="2">
        <v>0.20100000000000001</v>
      </c>
      <c r="V25" s="2">
        <v>0.1767</v>
      </c>
      <c r="W25" s="2">
        <v>0.20250000000000001</v>
      </c>
      <c r="X25" s="2">
        <v>0.17660000000000001</v>
      </c>
    </row>
    <row r="26" spans="1:24" x14ac:dyDescent="0.2">
      <c r="A26" s="1">
        <v>24</v>
      </c>
      <c r="B26" s="2">
        <v>0.27700000000000002</v>
      </c>
      <c r="C26" s="2">
        <v>0.26750000000000002</v>
      </c>
      <c r="D26" s="2">
        <v>0.2576</v>
      </c>
      <c r="E26" s="2">
        <v>0.1956</v>
      </c>
      <c r="F26" s="2">
        <v>0.18440000000000001</v>
      </c>
      <c r="G26" s="2">
        <v>0.23089999999999999</v>
      </c>
      <c r="H26" s="2">
        <v>0.5071</v>
      </c>
      <c r="I26" s="2">
        <v>0.2283</v>
      </c>
      <c r="J26" s="2">
        <v>0.12859999999999999</v>
      </c>
      <c r="K26" s="2">
        <v>0.13739999999999999</v>
      </c>
      <c r="L26" s="2">
        <v>0.14710000000000001</v>
      </c>
      <c r="M26" s="2">
        <v>0.16619999999999999</v>
      </c>
      <c r="N26" s="2">
        <v>0.1772</v>
      </c>
      <c r="O26" s="2">
        <v>0.21029999999999999</v>
      </c>
      <c r="P26" s="2">
        <v>0.26150000000000001</v>
      </c>
      <c r="Q26" s="2">
        <v>0.83779999999999999</v>
      </c>
      <c r="R26" s="2">
        <v>0.2122</v>
      </c>
      <c r="S26" s="2">
        <v>0.22489999999999999</v>
      </c>
      <c r="T26" s="2">
        <v>0.23280000000000001</v>
      </c>
      <c r="U26" s="2">
        <v>0.23519999999999999</v>
      </c>
      <c r="V26" s="2">
        <v>0.2208</v>
      </c>
      <c r="W26" s="2">
        <v>0.21329999999999999</v>
      </c>
      <c r="X26" s="2">
        <v>0.1668</v>
      </c>
    </row>
    <row r="27" spans="1:24" x14ac:dyDescent="0.2">
      <c r="A27" s="1">
        <v>25</v>
      </c>
      <c r="B27" s="2">
        <v>0.3518</v>
      </c>
      <c r="C27" s="2">
        <v>0.2838</v>
      </c>
      <c r="D27" s="2">
        <v>0.24929999999999999</v>
      </c>
      <c r="E27" s="2">
        <v>0.21890000000000001</v>
      </c>
      <c r="F27" s="2">
        <v>0.20699999999999999</v>
      </c>
      <c r="G27" s="2">
        <v>0.17219999999999999</v>
      </c>
      <c r="H27" s="2">
        <v>0.28070000000000001</v>
      </c>
      <c r="I27" s="2">
        <v>0.1943</v>
      </c>
      <c r="J27" s="2">
        <v>0.15210000000000001</v>
      </c>
      <c r="K27" s="2">
        <v>0.12809999999999999</v>
      </c>
      <c r="L27" s="2">
        <v>0.26790000000000003</v>
      </c>
      <c r="M27" s="2">
        <v>0.1246</v>
      </c>
      <c r="N27" s="2">
        <v>0.1212</v>
      </c>
      <c r="O27" s="2">
        <v>0.1149</v>
      </c>
      <c r="P27" s="2">
        <v>0.14030000000000001</v>
      </c>
      <c r="Q27" s="2">
        <v>0.30199999999999999</v>
      </c>
      <c r="R27" s="2">
        <v>0.1467</v>
      </c>
      <c r="S27" s="2">
        <v>0.15890000000000001</v>
      </c>
      <c r="T27" s="2">
        <v>0.2044</v>
      </c>
      <c r="U27" s="2">
        <v>9.9400000000000002E-2</v>
      </c>
      <c r="V27" s="2">
        <v>0.21240000000000001</v>
      </c>
      <c r="W27" s="2">
        <v>0.19600000000000001</v>
      </c>
      <c r="X27" s="2">
        <v>0.15559999999999999</v>
      </c>
    </row>
    <row r="28" spans="1:24" x14ac:dyDescent="0.2">
      <c r="A28" s="1">
        <v>26</v>
      </c>
      <c r="B28" s="2">
        <v>0.14019999999999999</v>
      </c>
      <c r="C28" s="2">
        <v>0.11559999999999999</v>
      </c>
      <c r="D28" s="2">
        <v>0.1009</v>
      </c>
      <c r="E28" s="2">
        <v>9.9500000000000005E-2</v>
      </c>
      <c r="F28" s="2">
        <v>8.3599999999999994E-2</v>
      </c>
      <c r="G28" s="2">
        <v>0.1216</v>
      </c>
      <c r="H28" s="2">
        <v>0.13539999999999999</v>
      </c>
      <c r="I28" s="2">
        <v>0.13930000000000001</v>
      </c>
      <c r="J28" s="2">
        <v>0.1542</v>
      </c>
      <c r="K28" s="2">
        <v>0.1024</v>
      </c>
      <c r="L28" s="2">
        <v>8.0299999999999996E-2</v>
      </c>
      <c r="M28" s="2">
        <v>9.7000000000000003E-2</v>
      </c>
      <c r="N28" s="2">
        <v>0.3135</v>
      </c>
      <c r="O28" s="2">
        <v>0.36320000000000002</v>
      </c>
      <c r="P28" s="2">
        <v>0.37440000000000001</v>
      </c>
      <c r="Q28" s="2">
        <v>0.2321</v>
      </c>
      <c r="R28" s="2">
        <v>0.1113</v>
      </c>
      <c r="S28" s="2">
        <v>0.13569999999999999</v>
      </c>
      <c r="T28" s="2">
        <v>0.12970000000000001</v>
      </c>
      <c r="U28" s="2">
        <v>0.31209999999999999</v>
      </c>
      <c r="V28" s="2">
        <v>0.24149999999999999</v>
      </c>
      <c r="W28" s="2">
        <v>0.10050000000000001</v>
      </c>
      <c r="X28" s="2">
        <v>0.1275</v>
      </c>
    </row>
    <row r="29" spans="1:24" x14ac:dyDescent="0.2">
      <c r="A29" s="1">
        <v>27</v>
      </c>
      <c r="B29" s="2">
        <v>0.3165</v>
      </c>
      <c r="C29" s="2">
        <v>0.37009999999999998</v>
      </c>
      <c r="D29" s="2">
        <v>0.33310000000000001</v>
      </c>
      <c r="E29" s="2">
        <v>0.3019</v>
      </c>
      <c r="F29" s="2">
        <v>0.47860000000000003</v>
      </c>
      <c r="G29" s="2">
        <v>0.3377</v>
      </c>
      <c r="H29" s="2">
        <v>0.44519999999999998</v>
      </c>
      <c r="I29" s="2">
        <v>0.27779999999999999</v>
      </c>
      <c r="J29" s="2">
        <v>0.19040000000000001</v>
      </c>
      <c r="K29" s="2">
        <v>0.2535</v>
      </c>
      <c r="L29" s="2">
        <v>0.26129999999999998</v>
      </c>
      <c r="M29" s="2">
        <v>0.2651</v>
      </c>
      <c r="N29" s="2">
        <v>0.159</v>
      </c>
      <c r="O29" s="2">
        <v>0.1792</v>
      </c>
      <c r="P29" s="2">
        <v>0.1754</v>
      </c>
      <c r="Q29" s="2">
        <v>0.40210000000000001</v>
      </c>
      <c r="R29" s="2">
        <v>0.1469</v>
      </c>
      <c r="S29" s="2">
        <v>0.34329999999999999</v>
      </c>
      <c r="T29" s="2">
        <v>0.29499999999999998</v>
      </c>
      <c r="U29" s="2">
        <v>0.17780000000000001</v>
      </c>
      <c r="V29" s="2">
        <v>0.31230000000000002</v>
      </c>
      <c r="W29" s="2">
        <v>0.31580000000000003</v>
      </c>
      <c r="X29" s="2">
        <v>0.2893</v>
      </c>
    </row>
    <row r="30" spans="1:24" x14ac:dyDescent="0.2">
      <c r="A30" s="1">
        <v>28</v>
      </c>
      <c r="B30" s="2">
        <v>0.24510000000000001</v>
      </c>
      <c r="C30" s="2">
        <v>0.2127</v>
      </c>
      <c r="D30" s="2">
        <v>0.18779999999999999</v>
      </c>
      <c r="E30" s="2">
        <v>0.1852</v>
      </c>
      <c r="F30" s="2">
        <v>0.1477</v>
      </c>
      <c r="G30" s="2">
        <v>0.17460000000000001</v>
      </c>
      <c r="H30" s="2">
        <v>0.18809999999999999</v>
      </c>
      <c r="I30" s="2">
        <v>0.182</v>
      </c>
      <c r="J30" s="2">
        <v>0.13980000000000001</v>
      </c>
      <c r="K30" s="2">
        <v>0.1303</v>
      </c>
      <c r="L30" s="2">
        <v>0.14319999999999999</v>
      </c>
      <c r="M30" s="2">
        <v>0.1469</v>
      </c>
      <c r="N30" s="2">
        <v>0.3115</v>
      </c>
      <c r="O30" s="2">
        <v>0.32419999999999999</v>
      </c>
      <c r="P30" s="2">
        <v>0.33339999999999997</v>
      </c>
      <c r="Q30" s="2">
        <v>0.21920000000000001</v>
      </c>
      <c r="R30" s="2">
        <v>0.25509999999999999</v>
      </c>
      <c r="S30" s="2">
        <v>0.13150000000000001</v>
      </c>
      <c r="T30" s="2">
        <v>0.1714</v>
      </c>
      <c r="U30" s="2">
        <v>0.28670000000000001</v>
      </c>
      <c r="V30" s="2">
        <v>0.14249999999999999</v>
      </c>
      <c r="W30" s="2">
        <v>0.154</v>
      </c>
      <c r="X30" s="2">
        <v>0.16109999999999999</v>
      </c>
    </row>
    <row r="31" spans="1:24" x14ac:dyDescent="0.2">
      <c r="A31" s="1">
        <v>29</v>
      </c>
      <c r="B31" s="2">
        <v>0.29389999999999999</v>
      </c>
      <c r="C31" s="2">
        <v>0.31059999999999999</v>
      </c>
      <c r="D31" s="2">
        <v>0.3276</v>
      </c>
      <c r="E31" s="2">
        <v>0.25900000000000001</v>
      </c>
      <c r="F31" s="2">
        <v>0.27750000000000002</v>
      </c>
      <c r="G31" s="2">
        <v>0.31630000000000003</v>
      </c>
      <c r="H31" s="2">
        <v>0.45760000000000001</v>
      </c>
      <c r="I31" s="2">
        <v>0.29060000000000002</v>
      </c>
      <c r="J31" s="2">
        <v>0.1203</v>
      </c>
      <c r="K31" s="2">
        <v>0.17849999999999999</v>
      </c>
      <c r="L31" s="2">
        <v>0.2329</v>
      </c>
      <c r="M31" s="2">
        <v>0.24759999999999999</v>
      </c>
      <c r="N31" s="2">
        <v>0.34539999999999998</v>
      </c>
      <c r="O31" s="2">
        <v>0.37569999999999998</v>
      </c>
      <c r="P31" s="2">
        <v>0.34310000000000002</v>
      </c>
      <c r="Q31" s="2">
        <v>0.40289999999999998</v>
      </c>
      <c r="R31" s="2">
        <v>0.27050000000000002</v>
      </c>
      <c r="S31" s="2">
        <v>0.27060000000000001</v>
      </c>
      <c r="T31" s="2">
        <v>0.23880000000000001</v>
      </c>
      <c r="U31" s="2">
        <v>0.28899999999999998</v>
      </c>
      <c r="V31" s="2">
        <v>0.31259999999999999</v>
      </c>
      <c r="W31" s="2">
        <v>0.29959999999999998</v>
      </c>
      <c r="X31" s="2">
        <v>0.30549999999999999</v>
      </c>
    </row>
    <row r="32" spans="1:24" x14ac:dyDescent="0.2">
      <c r="A32" s="1">
        <v>30</v>
      </c>
      <c r="B32" s="2">
        <v>0.3931</v>
      </c>
      <c r="C32" s="2">
        <v>0.28849999999999998</v>
      </c>
      <c r="D32" s="2">
        <v>0.25590000000000002</v>
      </c>
      <c r="E32" s="2">
        <v>0.26029999999999998</v>
      </c>
      <c r="F32" s="2">
        <v>0.21859999999999999</v>
      </c>
      <c r="G32" s="2">
        <v>0.23169999999999999</v>
      </c>
      <c r="H32" s="2">
        <v>0.37419999999999998</v>
      </c>
      <c r="I32" s="2">
        <v>0.26750000000000002</v>
      </c>
      <c r="J32" s="2">
        <v>0.1714</v>
      </c>
      <c r="K32" s="2">
        <v>0.17760000000000001</v>
      </c>
      <c r="L32" s="2">
        <v>0.1661</v>
      </c>
      <c r="M32" s="2">
        <v>0.50060000000000004</v>
      </c>
      <c r="N32" s="2">
        <v>0.39300000000000002</v>
      </c>
      <c r="O32" s="2">
        <v>0.48370000000000002</v>
      </c>
      <c r="P32" s="2">
        <v>0.39800000000000002</v>
      </c>
      <c r="Q32" s="2">
        <v>0.52810000000000001</v>
      </c>
      <c r="R32" s="2">
        <v>0.24510000000000001</v>
      </c>
      <c r="S32" s="2">
        <v>0.25829999999999997</v>
      </c>
      <c r="T32" s="2">
        <v>0.29010000000000002</v>
      </c>
      <c r="U32" s="2">
        <v>0.35549999999999998</v>
      </c>
      <c r="V32" s="2">
        <v>0.27579999999999999</v>
      </c>
      <c r="W32" s="2">
        <v>0.20280000000000001</v>
      </c>
      <c r="X32" s="2">
        <v>0.17680000000000001</v>
      </c>
    </row>
    <row r="33" spans="1:24" x14ac:dyDescent="0.2">
      <c r="A33" s="1">
        <v>31</v>
      </c>
      <c r="B33" s="2">
        <v>0.75700000000000001</v>
      </c>
      <c r="C33" s="2">
        <v>0.51180000000000003</v>
      </c>
      <c r="D33" s="2">
        <v>0.3755</v>
      </c>
      <c r="E33" s="2">
        <v>0.31140000000000001</v>
      </c>
      <c r="F33" s="2">
        <v>0.26279999999999998</v>
      </c>
      <c r="G33" s="2">
        <v>0.28179999999999999</v>
      </c>
      <c r="H33" s="2">
        <v>0.46729999999999999</v>
      </c>
      <c r="I33" s="2">
        <v>0.44540000000000002</v>
      </c>
      <c r="J33" s="2">
        <v>0.31180000000000002</v>
      </c>
      <c r="K33" s="2">
        <v>0.22109999999999999</v>
      </c>
      <c r="L33" s="2">
        <v>0.1598</v>
      </c>
      <c r="M33" s="2">
        <v>0.12670000000000001</v>
      </c>
      <c r="N33" s="2">
        <v>0.62829999999999997</v>
      </c>
      <c r="O33" s="2">
        <v>0.64200000000000002</v>
      </c>
      <c r="P33" s="2">
        <v>0.62939999999999996</v>
      </c>
      <c r="Q33" s="2">
        <v>0.59550000000000003</v>
      </c>
      <c r="R33" s="2">
        <v>0.44180000000000003</v>
      </c>
      <c r="S33" s="2">
        <v>0.2681</v>
      </c>
      <c r="T33" s="2">
        <v>0.35439999999999999</v>
      </c>
      <c r="U33" s="2">
        <v>0.54949999999999999</v>
      </c>
      <c r="V33" s="2">
        <v>0.38719999999999999</v>
      </c>
      <c r="W33" s="2">
        <v>0.2873</v>
      </c>
      <c r="X33" s="2">
        <v>0.2349</v>
      </c>
    </row>
    <row r="34" spans="1:24" x14ac:dyDescent="0.2">
      <c r="A34" s="1">
        <v>32</v>
      </c>
      <c r="B34" s="2">
        <v>0.82130000000000003</v>
      </c>
      <c r="C34" s="2">
        <v>0.64280000000000004</v>
      </c>
      <c r="D34" s="2">
        <v>0.54390000000000005</v>
      </c>
      <c r="E34" s="2">
        <v>0.52280000000000004</v>
      </c>
      <c r="F34" s="2">
        <v>0.44640000000000002</v>
      </c>
      <c r="G34" s="2">
        <v>0.50849999999999995</v>
      </c>
      <c r="H34" s="2">
        <v>0.59089999999999998</v>
      </c>
      <c r="I34" s="2">
        <v>0.58230000000000004</v>
      </c>
      <c r="J34" s="2">
        <v>0.31</v>
      </c>
      <c r="K34" s="2">
        <v>0.3276</v>
      </c>
      <c r="L34" s="2">
        <v>0.34200000000000003</v>
      </c>
      <c r="M34" s="2">
        <v>0.28129999999999999</v>
      </c>
      <c r="N34" s="2">
        <v>0.63060000000000005</v>
      </c>
      <c r="O34" s="2">
        <v>0.64039999999999997</v>
      </c>
      <c r="P34" s="2">
        <v>0.79100000000000004</v>
      </c>
      <c r="Q34" s="2">
        <v>0.64739999999999998</v>
      </c>
      <c r="R34" s="2">
        <v>0.39989999999999998</v>
      </c>
      <c r="S34" s="2">
        <v>0.46889999999999998</v>
      </c>
      <c r="T34" s="2">
        <v>0.55700000000000005</v>
      </c>
      <c r="U34" s="2">
        <v>0.48899999999999999</v>
      </c>
      <c r="V34" s="2">
        <v>0.46929999999999999</v>
      </c>
      <c r="W34" s="2">
        <v>0.40639999999999998</v>
      </c>
      <c r="X34" s="2">
        <v>0.38250000000000001</v>
      </c>
    </row>
    <row r="35" spans="1:24" x14ac:dyDescent="0.2">
      <c r="A35" s="1">
        <v>33</v>
      </c>
      <c r="B35" s="2">
        <v>0.72</v>
      </c>
      <c r="C35" s="3">
        <v>0.62919999999999998</v>
      </c>
      <c r="D35" s="2">
        <v>0.68530000000000002</v>
      </c>
      <c r="E35" s="2">
        <v>0.49080000000000001</v>
      </c>
      <c r="F35" s="2">
        <v>0.56769999999999998</v>
      </c>
      <c r="G35" s="2">
        <v>0.51449999999999996</v>
      </c>
      <c r="H35" s="3">
        <v>0.33300000000000002</v>
      </c>
      <c r="I35" s="3">
        <v>0.35239999999999999</v>
      </c>
      <c r="J35" s="2">
        <v>0.31530000000000002</v>
      </c>
      <c r="K35" s="2">
        <v>0.25640000000000002</v>
      </c>
      <c r="L35" s="2">
        <v>0.40029999999999999</v>
      </c>
      <c r="M35" s="2">
        <v>0.34439999999999998</v>
      </c>
      <c r="N35" s="3">
        <v>0.35339999999999999</v>
      </c>
      <c r="O35" s="3">
        <v>0.3488</v>
      </c>
      <c r="P35" s="3">
        <v>0.27560000000000001</v>
      </c>
      <c r="Q35" s="3">
        <v>0.40629999999999999</v>
      </c>
      <c r="R35" s="3">
        <v>0.2147</v>
      </c>
      <c r="S35" s="2">
        <v>0.3987</v>
      </c>
      <c r="T35" s="2">
        <v>0.4758</v>
      </c>
      <c r="U35" s="3">
        <v>0.26960000000000001</v>
      </c>
      <c r="V35" s="2">
        <v>0.50019999999999998</v>
      </c>
      <c r="W35" s="2">
        <v>0.57079999999999997</v>
      </c>
      <c r="X35" s="2">
        <v>0.51690000000000003</v>
      </c>
    </row>
    <row r="36" spans="1:24" x14ac:dyDescent="0.2">
      <c r="A36" s="1">
        <v>34</v>
      </c>
      <c r="B36" s="3">
        <v>0.59519999999999995</v>
      </c>
      <c r="C36" s="1">
        <v>0.38500000000000001</v>
      </c>
      <c r="D36" s="3">
        <v>0.45390000000000003</v>
      </c>
      <c r="E36" s="3">
        <v>0.36890000000000001</v>
      </c>
      <c r="F36" s="3">
        <v>0.2389</v>
      </c>
      <c r="G36" s="3">
        <v>0.21250000000000002</v>
      </c>
      <c r="H36" s="1">
        <v>0.62019999999999997</v>
      </c>
      <c r="I36" s="1">
        <v>0.31720000000000004</v>
      </c>
      <c r="J36" s="3">
        <v>0.17320000000000002</v>
      </c>
      <c r="K36" s="3">
        <v>0.12630000000000002</v>
      </c>
      <c r="L36" s="3">
        <v>0.113</v>
      </c>
      <c r="M36" s="3">
        <v>0.12940000000000002</v>
      </c>
      <c r="N36" s="1">
        <v>0.33329999999999999</v>
      </c>
      <c r="O36" s="1">
        <v>0.41010000000000002</v>
      </c>
      <c r="P36" s="1">
        <v>0.37659999999999999</v>
      </c>
      <c r="Q36" s="1">
        <v>0.3876</v>
      </c>
      <c r="R36" s="1">
        <v>0.2228</v>
      </c>
      <c r="S36" s="3">
        <v>0.19740000000000002</v>
      </c>
      <c r="T36" s="3">
        <v>0.27390000000000003</v>
      </c>
      <c r="U36" s="1">
        <v>0.3679</v>
      </c>
      <c r="V36" s="3">
        <v>0.26890000000000003</v>
      </c>
      <c r="W36" s="3">
        <v>0.19940000000000002</v>
      </c>
      <c r="X36" s="3">
        <v>0.21479999999999999</v>
      </c>
    </row>
    <row r="37" spans="1:24" x14ac:dyDescent="0.2">
      <c r="A37" s="1">
        <v>35</v>
      </c>
      <c r="B37" s="1">
        <v>0.48749999999999999</v>
      </c>
      <c r="C37" s="1">
        <v>0.27529999999999999</v>
      </c>
      <c r="D37" s="1">
        <v>0.38880000000000003</v>
      </c>
      <c r="E37" s="1">
        <v>0.3483</v>
      </c>
      <c r="F37" s="1">
        <v>0.37270000000000003</v>
      </c>
      <c r="G37" s="1">
        <v>0.3266</v>
      </c>
      <c r="H37" s="1">
        <v>0.30480000000000002</v>
      </c>
      <c r="I37" s="1">
        <v>0.23770000000000002</v>
      </c>
      <c r="J37" s="1">
        <v>0.29810000000000003</v>
      </c>
      <c r="K37" s="1">
        <v>0.18769999999999998</v>
      </c>
      <c r="L37" s="1">
        <v>0.12859999999999999</v>
      </c>
      <c r="M37" s="1">
        <v>0.16470000000000001</v>
      </c>
      <c r="N37" s="1">
        <v>0.89789999999999992</v>
      </c>
      <c r="O37" s="1">
        <v>0.22700000000000004</v>
      </c>
      <c r="P37" s="1">
        <v>0.33540000000000003</v>
      </c>
      <c r="Q37" s="1">
        <v>0.38580000000000003</v>
      </c>
      <c r="R37" s="1">
        <v>0.17480000000000001</v>
      </c>
      <c r="S37" s="1">
        <v>0.27129999999999999</v>
      </c>
      <c r="T37" s="1">
        <v>0.25020000000000003</v>
      </c>
      <c r="U37" s="1">
        <v>0.26</v>
      </c>
      <c r="V37" s="1">
        <v>0.26600000000000001</v>
      </c>
      <c r="W37" s="1">
        <v>0.27100000000000002</v>
      </c>
      <c r="X37" s="1">
        <v>0.24759999999999999</v>
      </c>
    </row>
    <row r="38" spans="1:24" x14ac:dyDescent="0.2">
      <c r="A38" s="1">
        <v>36</v>
      </c>
      <c r="B38" s="1">
        <v>0.36099999999999999</v>
      </c>
      <c r="C38" s="1">
        <v>0.34010000000000001</v>
      </c>
      <c r="D38" s="1">
        <v>0.26480000000000004</v>
      </c>
      <c r="E38" s="1">
        <v>0.18430000000000002</v>
      </c>
      <c r="F38" s="1">
        <v>0.17580000000000001</v>
      </c>
      <c r="G38" s="1">
        <v>0.1794</v>
      </c>
      <c r="H38" s="1">
        <v>0.27500000000000002</v>
      </c>
      <c r="I38" s="1">
        <v>0.24280000000000002</v>
      </c>
      <c r="J38" s="1">
        <v>0.16120000000000001</v>
      </c>
      <c r="K38" s="1">
        <v>0.11819999999999999</v>
      </c>
      <c r="L38" s="1">
        <v>0.10759999999999999</v>
      </c>
      <c r="M38" s="1">
        <v>0.28160000000000002</v>
      </c>
      <c r="N38" s="1">
        <v>0.35949999999999999</v>
      </c>
      <c r="O38" s="1">
        <v>0.28820000000000001</v>
      </c>
      <c r="P38" s="1">
        <v>0.31730000000000003</v>
      </c>
      <c r="Q38" s="1">
        <v>0.26960000000000001</v>
      </c>
      <c r="R38" s="1">
        <v>0.1699</v>
      </c>
      <c r="S38" s="1">
        <v>0.18809999999999999</v>
      </c>
      <c r="T38" s="1">
        <v>0.27429999999999999</v>
      </c>
      <c r="U38" s="1">
        <v>0.28270000000000001</v>
      </c>
      <c r="V38" s="1">
        <v>0.26069999999999999</v>
      </c>
      <c r="W38" s="1">
        <v>0.19800000000000001</v>
      </c>
      <c r="X38" s="1">
        <v>0.17080000000000001</v>
      </c>
    </row>
    <row r="39" spans="1:24" x14ac:dyDescent="0.2">
      <c r="A39" s="1">
        <v>37</v>
      </c>
      <c r="B39" s="1">
        <v>0.5071</v>
      </c>
      <c r="C39" s="1">
        <v>0.59079999999999999</v>
      </c>
      <c r="D39" s="1">
        <v>0.4219</v>
      </c>
      <c r="E39" s="1">
        <v>0.20280000000000004</v>
      </c>
      <c r="F39" s="1">
        <v>0.16849999999999998</v>
      </c>
      <c r="G39" s="1">
        <v>0.1724</v>
      </c>
      <c r="H39" s="1">
        <v>0.72329999999999994</v>
      </c>
      <c r="I39" s="1">
        <v>0.44159999999999999</v>
      </c>
      <c r="J39" s="1">
        <v>0.17899999999999999</v>
      </c>
      <c r="K39" s="1">
        <v>0.12000000000000001</v>
      </c>
      <c r="L39" s="1">
        <v>7.4799999999999991E-2</v>
      </c>
      <c r="M39" s="1">
        <v>0.16239999999999999</v>
      </c>
      <c r="N39" s="1">
        <v>0.4244</v>
      </c>
      <c r="O39" s="1">
        <v>0.50719999999999998</v>
      </c>
      <c r="P39" s="1">
        <v>0.5615</v>
      </c>
      <c r="Q39" s="1">
        <v>1.0308999999999999</v>
      </c>
      <c r="R39" s="1">
        <v>0.3201</v>
      </c>
      <c r="S39" s="1">
        <v>0.16060000000000002</v>
      </c>
      <c r="T39" s="1">
        <v>0.16659999999999997</v>
      </c>
      <c r="U39" s="1">
        <v>0.34310000000000002</v>
      </c>
      <c r="V39" s="1">
        <v>0.16749999999999998</v>
      </c>
      <c r="W39" s="1">
        <v>0.109</v>
      </c>
      <c r="X39" s="1">
        <v>7.6099999999999987E-2</v>
      </c>
    </row>
    <row r="40" spans="1:24" x14ac:dyDescent="0.2">
      <c r="A40" s="1">
        <v>38</v>
      </c>
      <c r="B40" s="1">
        <v>0.7780999999999999</v>
      </c>
      <c r="D40" s="1">
        <v>0.44580000000000003</v>
      </c>
      <c r="E40" s="1">
        <v>0.29150000000000004</v>
      </c>
      <c r="F40" s="1">
        <v>0.32830000000000004</v>
      </c>
      <c r="G40" s="1">
        <v>0.32619999999999999</v>
      </c>
      <c r="J40" s="1">
        <v>0.18</v>
      </c>
      <c r="K40" s="1">
        <v>0.1966</v>
      </c>
      <c r="L40" s="1">
        <v>6.88E-2</v>
      </c>
      <c r="M40" s="1">
        <v>0.2011</v>
      </c>
      <c r="S40" s="1">
        <v>0.21210000000000001</v>
      </c>
      <c r="T40" s="1">
        <v>0.21929999999999999</v>
      </c>
      <c r="V40" s="1">
        <v>0.36030000000000001</v>
      </c>
      <c r="W40" s="1">
        <v>0.26150000000000001</v>
      </c>
      <c r="X40" s="1">
        <v>0.39150000000000001</v>
      </c>
    </row>
    <row r="41" spans="1:24" x14ac:dyDescent="0.2">
      <c r="A41" s="1">
        <v>39</v>
      </c>
      <c r="B41" s="1">
        <v>0.20649999999999999</v>
      </c>
      <c r="C41" s="1">
        <v>0.22669999999999998</v>
      </c>
      <c r="D41" s="1">
        <v>0.1991</v>
      </c>
      <c r="E41" s="1">
        <v>0.187</v>
      </c>
      <c r="F41" s="1">
        <v>0.16239999999999999</v>
      </c>
      <c r="G41" s="1">
        <v>0.16899999999999998</v>
      </c>
      <c r="H41" s="1">
        <v>0.32100000000000001</v>
      </c>
      <c r="I41" s="1">
        <v>0.183</v>
      </c>
      <c r="J41" s="1">
        <v>0.15339999999999998</v>
      </c>
      <c r="K41" s="1">
        <v>0.1414</v>
      </c>
      <c r="L41" s="1">
        <v>0.1326</v>
      </c>
      <c r="M41" s="1">
        <v>0.3503</v>
      </c>
      <c r="N41" s="1">
        <v>0.21099999999999999</v>
      </c>
      <c r="O41" s="1">
        <v>0.2361</v>
      </c>
      <c r="P41" s="1">
        <v>0.2316</v>
      </c>
      <c r="Q41" s="1">
        <v>0.29010000000000002</v>
      </c>
      <c r="R41" s="1">
        <v>0.1731</v>
      </c>
      <c r="S41" s="1">
        <v>0.19569999999999999</v>
      </c>
      <c r="T41" s="1">
        <v>0.22240000000000001</v>
      </c>
      <c r="U41" s="1">
        <v>0.20610000000000001</v>
      </c>
      <c r="V41" s="1">
        <v>0.19669999999999999</v>
      </c>
      <c r="W41" s="1">
        <v>0.20549999999999999</v>
      </c>
      <c r="X41" s="1">
        <v>0.23910000000000001</v>
      </c>
    </row>
    <row r="42" spans="1:24" x14ac:dyDescent="0.2">
      <c r="A42" s="1">
        <v>40</v>
      </c>
      <c r="B42" s="1">
        <v>0.15509999999999999</v>
      </c>
      <c r="C42" s="1">
        <v>0.11349999999999999</v>
      </c>
      <c r="D42" s="1">
        <v>0.12909999999999999</v>
      </c>
      <c r="E42" s="1">
        <v>8.199999999999999E-2</v>
      </c>
      <c r="F42" s="1">
        <v>6.4299999999999996E-2</v>
      </c>
      <c r="G42" s="1">
        <v>8.4400000000000003E-2</v>
      </c>
      <c r="H42" s="1">
        <v>0.10680000000000001</v>
      </c>
      <c r="I42" s="1">
        <v>8.5999999999999993E-2</v>
      </c>
      <c r="J42" s="1">
        <v>6.1999999999999993E-2</v>
      </c>
      <c r="K42" s="1">
        <v>5.5399999999999998E-2</v>
      </c>
      <c r="L42" s="1">
        <v>4.4199999999999996E-2</v>
      </c>
      <c r="M42" s="1">
        <v>0.12789999999999999</v>
      </c>
      <c r="N42" s="1">
        <v>0.15709999999999999</v>
      </c>
      <c r="O42" s="1">
        <v>0.11429999999999998</v>
      </c>
      <c r="P42" s="1">
        <v>0.12409999999999999</v>
      </c>
      <c r="Q42" s="1">
        <v>0.16799999999999998</v>
      </c>
      <c r="R42" s="1">
        <v>7.3300000000000004E-2</v>
      </c>
      <c r="S42" s="1">
        <v>9.3099999999999988E-2</v>
      </c>
      <c r="T42" s="1">
        <v>0.12379999999999999</v>
      </c>
      <c r="U42" s="1">
        <v>0.11939999999999998</v>
      </c>
      <c r="V42" s="1">
        <v>7.9199999999999993E-2</v>
      </c>
      <c r="W42" s="1">
        <v>0.10969999999999999</v>
      </c>
      <c r="X42" s="1">
        <v>0.10969999999999999</v>
      </c>
    </row>
    <row r="43" spans="1:24" x14ac:dyDescent="0.2">
      <c r="A43" s="1">
        <v>41</v>
      </c>
      <c r="B43" s="1">
        <v>0.19819999999999999</v>
      </c>
      <c r="C43" s="1">
        <v>0.1603</v>
      </c>
      <c r="D43" s="1">
        <v>0.13519999999999999</v>
      </c>
      <c r="E43" s="1">
        <v>0.11809999999999998</v>
      </c>
      <c r="F43" s="1">
        <v>0.14979999999999999</v>
      </c>
      <c r="G43" s="1">
        <v>0.11899999999999999</v>
      </c>
      <c r="H43" s="1">
        <v>0.10069999999999998</v>
      </c>
      <c r="I43" s="1">
        <v>0.12470000000000001</v>
      </c>
      <c r="J43" s="1">
        <v>8.5699999999999998E-2</v>
      </c>
      <c r="K43" s="1">
        <v>4.82E-2</v>
      </c>
      <c r="L43" s="1">
        <v>5.7000000000000002E-2</v>
      </c>
      <c r="M43" s="1">
        <v>9.8299999999999998E-2</v>
      </c>
      <c r="N43" s="1">
        <v>0.191</v>
      </c>
      <c r="O43" s="1">
        <v>0.17499999999999999</v>
      </c>
      <c r="P43" s="1">
        <v>0.14019999999999999</v>
      </c>
      <c r="Q43" s="1">
        <v>0.1517</v>
      </c>
      <c r="R43" s="1">
        <v>9.9699999999999983E-2</v>
      </c>
      <c r="S43" s="1">
        <v>0.10549999999999998</v>
      </c>
      <c r="T43" s="1">
        <v>0.1305</v>
      </c>
      <c r="U43" s="1">
        <v>0.13199999999999998</v>
      </c>
      <c r="V43" s="1">
        <v>9.2399999999999982E-2</v>
      </c>
      <c r="W43" s="1">
        <v>0.1489</v>
      </c>
      <c r="X43" s="1">
        <v>0.12359999999999999</v>
      </c>
    </row>
    <row r="44" spans="1:24" x14ac:dyDescent="0.2">
      <c r="A44" s="1">
        <v>42</v>
      </c>
      <c r="B44" s="1">
        <v>0.1671</v>
      </c>
      <c r="C44" s="1">
        <v>0.12869999999999998</v>
      </c>
      <c r="D44" s="1">
        <v>0.10729999999999998</v>
      </c>
      <c r="E44" s="1">
        <v>8.8200000000000001E-2</v>
      </c>
      <c r="F44" s="1">
        <v>7.8999999999999987E-2</v>
      </c>
      <c r="G44" s="1">
        <v>6.8000000000000005E-2</v>
      </c>
      <c r="H44" s="1">
        <v>0.11829999999999999</v>
      </c>
      <c r="I44" s="1">
        <v>0.14509999999999998</v>
      </c>
      <c r="J44" s="1">
        <v>9.1499999999999998E-2</v>
      </c>
      <c r="K44" s="1">
        <v>6.6599999999999993E-2</v>
      </c>
      <c r="L44" s="1">
        <v>3.5700000000000003E-2</v>
      </c>
      <c r="M44" s="1">
        <v>0.10449999999999998</v>
      </c>
      <c r="N44" s="1">
        <v>0.14079999999999998</v>
      </c>
      <c r="O44" s="1">
        <v>0.14829999999999999</v>
      </c>
      <c r="P44" s="1">
        <v>0.1129</v>
      </c>
      <c r="Q44" s="1">
        <v>0.13119999999999998</v>
      </c>
      <c r="R44" s="1">
        <v>0.10149999999999998</v>
      </c>
      <c r="S44" s="1">
        <v>0.10669999999999999</v>
      </c>
      <c r="T44" s="1">
        <v>0.13019999999999998</v>
      </c>
      <c r="U44" s="1">
        <v>0.14199999999999999</v>
      </c>
      <c r="V44" s="1">
        <v>7.51E-2</v>
      </c>
      <c r="W44" s="1">
        <v>9.0899999999999981E-2</v>
      </c>
      <c r="X44" s="1">
        <v>8.2400000000000001E-2</v>
      </c>
    </row>
    <row r="45" spans="1:24" x14ac:dyDescent="0.2">
      <c r="A45" s="1">
        <v>43</v>
      </c>
      <c r="B45" s="1">
        <v>0.2767</v>
      </c>
      <c r="C45" s="1">
        <v>0.21509999999999999</v>
      </c>
      <c r="D45" s="1">
        <v>0.19259999999999999</v>
      </c>
      <c r="E45" s="1">
        <v>0.18279999999999999</v>
      </c>
      <c r="F45" s="1">
        <v>0.1447</v>
      </c>
      <c r="G45" s="1">
        <v>0.13599999999999998</v>
      </c>
      <c r="H45" s="1">
        <v>0.13649999999999998</v>
      </c>
      <c r="I45" s="1">
        <v>0.18189999999999998</v>
      </c>
      <c r="J45" s="1">
        <v>0.13059999999999999</v>
      </c>
      <c r="K45" s="1">
        <v>0.1174</v>
      </c>
      <c r="L45" s="1">
        <v>8.2100000000000006E-2</v>
      </c>
      <c r="M45" s="1">
        <v>0.15809999999999999</v>
      </c>
      <c r="N45" s="1">
        <v>0.25520000000000004</v>
      </c>
      <c r="O45" s="1">
        <v>0.20229999999999998</v>
      </c>
      <c r="P45" s="1">
        <v>0.15139999999999998</v>
      </c>
      <c r="Q45" s="1">
        <v>0.1938</v>
      </c>
      <c r="R45" s="1">
        <v>0.1328</v>
      </c>
      <c r="S45" s="1">
        <v>0.14899999999999999</v>
      </c>
      <c r="T45" s="1">
        <v>0.21380000000000002</v>
      </c>
      <c r="U45" s="1">
        <v>0.2024</v>
      </c>
      <c r="V45" s="1">
        <v>0.1552</v>
      </c>
      <c r="W45" s="1">
        <v>0.1731</v>
      </c>
      <c r="X45" s="1">
        <v>0.1749</v>
      </c>
    </row>
    <row r="46" spans="1:24" x14ac:dyDescent="0.2">
      <c r="A46" s="1">
        <v>44</v>
      </c>
      <c r="B46" s="1">
        <v>0.27210000000000001</v>
      </c>
      <c r="C46" s="1">
        <v>0.1749</v>
      </c>
      <c r="D46" s="1">
        <v>0.1789</v>
      </c>
      <c r="E46" s="1">
        <v>0.1565</v>
      </c>
      <c r="F46" s="1">
        <v>0.125</v>
      </c>
      <c r="G46" s="1">
        <v>0.1033</v>
      </c>
      <c r="H46" s="1">
        <v>0.1283</v>
      </c>
      <c r="I46" s="1">
        <v>0.1356</v>
      </c>
      <c r="J46" s="1">
        <v>0.21729999999999997</v>
      </c>
      <c r="K46" s="1">
        <v>0.10549999999999998</v>
      </c>
      <c r="L46" s="1">
        <v>7.3000000000000009E-2</v>
      </c>
      <c r="M46" s="1">
        <v>0.13239999999999999</v>
      </c>
      <c r="N46" s="1">
        <v>0.22900000000000001</v>
      </c>
      <c r="O46" s="1">
        <v>0.1716</v>
      </c>
      <c r="P46" s="1">
        <v>0.13979999999999998</v>
      </c>
      <c r="Q46" s="1">
        <v>0.18309999999999998</v>
      </c>
      <c r="R46" s="1">
        <v>0.1074</v>
      </c>
      <c r="S46" s="1">
        <v>0.11989999999999998</v>
      </c>
      <c r="T46" s="1">
        <v>0.17199999999999999</v>
      </c>
      <c r="U46" s="1">
        <v>0.18589999999999998</v>
      </c>
      <c r="V46" s="1">
        <v>0.12159999999999999</v>
      </c>
      <c r="W46" s="1">
        <v>0.13469999999999999</v>
      </c>
      <c r="X46" s="1">
        <v>0.1215</v>
      </c>
    </row>
    <row r="48" spans="1:24" x14ac:dyDescent="0.2">
      <c r="A48" s="1" t="s">
        <v>23</v>
      </c>
      <c r="B48" s="1">
        <f>AVERAGE(B3:B46)</f>
        <v>0.38247500000000012</v>
      </c>
      <c r="C48" s="1">
        <f t="shared" ref="C48:X48" si="0">AVERAGE(C3:C46)</f>
        <v>0.31439534883720921</v>
      </c>
      <c r="D48" s="1">
        <f t="shared" si="0"/>
        <v>0.31322500000000003</v>
      </c>
      <c r="E48" s="1">
        <f t="shared" si="0"/>
        <v>0.26575909090909089</v>
      </c>
      <c r="F48" s="1">
        <f t="shared" si="0"/>
        <v>0.2421522727272728</v>
      </c>
      <c r="G48" s="1">
        <f t="shared" si="0"/>
        <v>0.2493772727272727</v>
      </c>
      <c r="H48" s="1">
        <f t="shared" si="0"/>
        <v>0.38036279069767437</v>
      </c>
      <c r="I48" s="1">
        <f t="shared" si="0"/>
        <v>0.28616976744186046</v>
      </c>
      <c r="J48" s="1">
        <f t="shared" si="0"/>
        <v>0.19837499999999997</v>
      </c>
      <c r="K48" s="1">
        <f t="shared" si="0"/>
        <v>0.16676363636363639</v>
      </c>
      <c r="L48" s="1">
        <f t="shared" si="0"/>
        <v>0.16426363636363639</v>
      </c>
      <c r="M48" s="1">
        <f t="shared" si="0"/>
        <v>0.23437272727272729</v>
      </c>
      <c r="N48" s="1">
        <f t="shared" si="0"/>
        <v>0.31334186046511636</v>
      </c>
      <c r="O48" s="1">
        <f t="shared" si="0"/>
        <v>0.31324418604651161</v>
      </c>
      <c r="P48" s="1">
        <f t="shared" si="0"/>
        <v>0.32642325581395348</v>
      </c>
      <c r="Q48" s="1">
        <f t="shared" si="0"/>
        <v>0.4189348837209303</v>
      </c>
      <c r="R48" s="1">
        <f t="shared" si="0"/>
        <v>0.22975116279069766</v>
      </c>
      <c r="S48" s="1">
        <f t="shared" si="0"/>
        <v>0.24473863636363627</v>
      </c>
      <c r="T48" s="1">
        <f t="shared" si="0"/>
        <v>0.27660227272727278</v>
      </c>
      <c r="U48" s="1">
        <f t="shared" si="0"/>
        <v>0.27363953488372095</v>
      </c>
      <c r="V48" s="1">
        <f t="shared" si="0"/>
        <v>0.27211136363636373</v>
      </c>
      <c r="W48" s="1">
        <f t="shared" si="0"/>
        <v>0.25059090909090914</v>
      </c>
      <c r="X48" s="1">
        <f t="shared" si="0"/>
        <v>0.23599545454545456</v>
      </c>
    </row>
    <row r="49" spans="1:27" x14ac:dyDescent="0.2">
      <c r="A49" s="1" t="s">
        <v>25</v>
      </c>
      <c r="B49" s="1">
        <f>STDEV(B3:B46)</f>
        <v>0.17488422233274836</v>
      </c>
      <c r="C49" s="1">
        <f t="shared" ref="C49:X49" si="1">STDEV(C3:C46)</f>
        <v>0.14563311036640844</v>
      </c>
      <c r="D49" s="1">
        <f t="shared" si="1"/>
        <v>0.15557280225773909</v>
      </c>
      <c r="E49" s="1">
        <f t="shared" si="1"/>
        <v>0.12341492751704743</v>
      </c>
      <c r="F49" s="1">
        <f t="shared" si="1"/>
        <v>0.12830329707854818</v>
      </c>
      <c r="G49" s="1">
        <f t="shared" si="1"/>
        <v>0.12408743328542886</v>
      </c>
      <c r="H49" s="1">
        <f t="shared" si="1"/>
        <v>0.1808518072941227</v>
      </c>
      <c r="I49" s="1">
        <f t="shared" si="1"/>
        <v>0.12676005367262774</v>
      </c>
      <c r="J49" s="1">
        <f t="shared" si="1"/>
        <v>8.0520605841711709E-2</v>
      </c>
      <c r="K49" s="1">
        <f t="shared" si="1"/>
        <v>7.0973005319936666E-2</v>
      </c>
      <c r="L49" s="1">
        <f t="shared" si="1"/>
        <v>9.0723156939526692E-2</v>
      </c>
      <c r="M49" s="1">
        <f t="shared" si="1"/>
        <v>0.12269049045546665</v>
      </c>
      <c r="N49" s="1">
        <f t="shared" si="1"/>
        <v>0.1641459110387522</v>
      </c>
      <c r="O49" s="1">
        <f t="shared" si="1"/>
        <v>0.14011466444160509</v>
      </c>
      <c r="P49" s="1">
        <f t="shared" si="1"/>
        <v>0.15967384590263295</v>
      </c>
      <c r="Q49" s="1">
        <f t="shared" si="1"/>
        <v>0.19560417743581876</v>
      </c>
      <c r="R49" s="1">
        <f t="shared" si="1"/>
        <v>0.11036570242799743</v>
      </c>
      <c r="S49" s="1">
        <f t="shared" si="1"/>
        <v>0.11543877913565202</v>
      </c>
      <c r="T49" s="1">
        <f t="shared" si="1"/>
        <v>0.12236841530591967</v>
      </c>
      <c r="U49" s="1">
        <f t="shared" si="1"/>
        <v>0.11384612869494576</v>
      </c>
      <c r="V49" s="1">
        <f t="shared" si="1"/>
        <v>0.13034125909071542</v>
      </c>
      <c r="W49" s="1">
        <f t="shared" si="1"/>
        <v>0.11864601605083791</v>
      </c>
      <c r="X49" s="1">
        <f t="shared" si="1"/>
        <v>0.11179474122204883</v>
      </c>
    </row>
    <row r="50" spans="1:27" x14ac:dyDescent="0.2">
      <c r="A50" s="1" t="s">
        <v>24</v>
      </c>
      <c r="B50" s="1">
        <f>B48+2*B49</f>
        <v>0.73224344466549685</v>
      </c>
      <c r="C50" s="1">
        <f t="shared" ref="C50:X50" si="2">C48+2*C49</f>
        <v>0.60566156957002604</v>
      </c>
      <c r="D50" s="1">
        <f t="shared" si="2"/>
        <v>0.62437060451547821</v>
      </c>
      <c r="E50" s="1">
        <f t="shared" si="2"/>
        <v>0.51258894594318571</v>
      </c>
      <c r="F50" s="1">
        <f t="shared" si="2"/>
        <v>0.49875886688436916</v>
      </c>
      <c r="G50" s="1">
        <f t="shared" si="2"/>
        <v>0.49755213929813041</v>
      </c>
      <c r="H50" s="1">
        <f t="shared" si="2"/>
        <v>0.74206640528591983</v>
      </c>
      <c r="I50" s="1">
        <f t="shared" si="2"/>
        <v>0.53968987478711594</v>
      </c>
      <c r="J50" s="1">
        <f t="shared" si="2"/>
        <v>0.35941621168342341</v>
      </c>
      <c r="K50" s="1">
        <f t="shared" si="2"/>
        <v>0.30870964700350972</v>
      </c>
      <c r="L50" s="1">
        <f t="shared" si="2"/>
        <v>0.3457099502426898</v>
      </c>
      <c r="M50" s="1">
        <f t="shared" si="2"/>
        <v>0.47975370818366059</v>
      </c>
      <c r="N50" s="1">
        <f t="shared" si="2"/>
        <v>0.64163368254262076</v>
      </c>
      <c r="O50" s="1">
        <f t="shared" si="2"/>
        <v>0.59347351492972178</v>
      </c>
      <c r="P50" s="1">
        <f t="shared" si="2"/>
        <v>0.64577094761921938</v>
      </c>
      <c r="Q50" s="1">
        <f t="shared" si="2"/>
        <v>0.81014323859256776</v>
      </c>
      <c r="R50" s="1">
        <f t="shared" si="2"/>
        <v>0.45048256764669248</v>
      </c>
      <c r="S50" s="1">
        <f t="shared" si="2"/>
        <v>0.47561619463494031</v>
      </c>
      <c r="T50" s="1">
        <f t="shared" si="2"/>
        <v>0.52133910333911215</v>
      </c>
      <c r="U50" s="1">
        <f t="shared" si="2"/>
        <v>0.50133179227361246</v>
      </c>
      <c r="V50" s="1">
        <f t="shared" si="2"/>
        <v>0.53279388181779463</v>
      </c>
      <c r="W50" s="1">
        <f t="shared" si="2"/>
        <v>0.48788294119258496</v>
      </c>
      <c r="X50" s="1">
        <f t="shared" si="2"/>
        <v>0.45958493698955222</v>
      </c>
    </row>
    <row r="53" spans="1:27" x14ac:dyDescent="0.2">
      <c r="B53" s="1" t="s">
        <v>27</v>
      </c>
    </row>
    <row r="54" spans="1:27" x14ac:dyDescent="0.2">
      <c r="B54" s="1" t="s">
        <v>0</v>
      </c>
      <c r="C54" s="1" t="s">
        <v>1</v>
      </c>
      <c r="D54" s="1" t="s">
        <v>2</v>
      </c>
      <c r="E54" s="1" t="s">
        <v>3</v>
      </c>
      <c r="F54" s="1" t="s">
        <v>4</v>
      </c>
      <c r="G54" s="1" t="s">
        <v>5</v>
      </c>
      <c r="H54" s="1" t="s">
        <v>6</v>
      </c>
      <c r="I54" s="1" t="s">
        <v>7</v>
      </c>
      <c r="J54" s="1" t="s">
        <v>8</v>
      </c>
      <c r="K54" s="1" t="s">
        <v>9</v>
      </c>
      <c r="L54" s="1" t="s">
        <v>10</v>
      </c>
      <c r="M54" s="1" t="s">
        <v>11</v>
      </c>
      <c r="N54" s="1" t="s">
        <v>12</v>
      </c>
      <c r="O54" s="1" t="s">
        <v>13</v>
      </c>
      <c r="P54" s="1" t="s">
        <v>14</v>
      </c>
      <c r="Q54" s="1" t="s">
        <v>15</v>
      </c>
      <c r="R54" s="1" t="s">
        <v>16</v>
      </c>
      <c r="S54" s="1" t="s">
        <v>17</v>
      </c>
      <c r="T54" s="1" t="s">
        <v>18</v>
      </c>
      <c r="U54" s="1" t="s">
        <v>19</v>
      </c>
      <c r="V54" s="1" t="s">
        <v>20</v>
      </c>
      <c r="W54" s="1" t="s">
        <v>21</v>
      </c>
      <c r="X54" s="1" t="s">
        <v>22</v>
      </c>
      <c r="AA54" s="4"/>
    </row>
    <row r="55" spans="1:27" x14ac:dyDescent="0.2">
      <c r="A55" s="1">
        <v>1</v>
      </c>
      <c r="B55" s="1">
        <v>1.8459999999999999</v>
      </c>
      <c r="C55" s="1">
        <v>1.4623999999999999</v>
      </c>
      <c r="D55" s="1">
        <v>1.3367</v>
      </c>
      <c r="E55" s="1">
        <v>2.7899000000000003</v>
      </c>
      <c r="F55" s="1">
        <v>0.86369999999999991</v>
      </c>
      <c r="G55" s="1">
        <v>0.86319999999999997</v>
      </c>
      <c r="H55" s="1">
        <v>1.0685</v>
      </c>
      <c r="I55" s="1">
        <v>1.0747</v>
      </c>
      <c r="J55" s="1">
        <v>0.84449999999999992</v>
      </c>
      <c r="K55" s="1">
        <v>0.57469999999999999</v>
      </c>
      <c r="L55" s="1">
        <v>0.4108</v>
      </c>
      <c r="M55" s="1">
        <v>0.84509999999999996</v>
      </c>
      <c r="N55" s="1">
        <v>1.4137999999999999</v>
      </c>
      <c r="O55" s="1">
        <v>1.1791</v>
      </c>
      <c r="P55" s="1">
        <v>1.1507000000000001</v>
      </c>
      <c r="Q55" s="1">
        <v>1.1764999999999999</v>
      </c>
      <c r="R55" s="1">
        <v>0.85019999999999996</v>
      </c>
      <c r="S55" s="1">
        <v>0.82579999999999998</v>
      </c>
      <c r="T55" s="1">
        <v>1.0086999999999999</v>
      </c>
      <c r="U55" s="1">
        <v>0.86499999999999999</v>
      </c>
      <c r="V55" s="1">
        <v>0.76449999999999996</v>
      </c>
      <c r="W55" s="1">
        <v>0.7639999999999999</v>
      </c>
      <c r="X55" s="1">
        <v>0.67489999999999994</v>
      </c>
      <c r="Y55" s="6"/>
      <c r="AA55" s="7"/>
    </row>
    <row r="56" spans="1:27" x14ac:dyDescent="0.2">
      <c r="A56" s="1">
        <v>2</v>
      </c>
      <c r="B56" s="1">
        <v>1.7313000000000001</v>
      </c>
      <c r="C56" s="1">
        <v>1.5592999999999999</v>
      </c>
      <c r="D56" s="1">
        <v>1.5554999999999999</v>
      </c>
      <c r="E56" s="1">
        <v>0.86059999999999992</v>
      </c>
      <c r="F56" s="1">
        <v>0.65029999999999999</v>
      </c>
      <c r="G56" s="1">
        <v>0.84409999999999996</v>
      </c>
      <c r="H56" s="1">
        <v>1.2844</v>
      </c>
      <c r="I56" s="1">
        <v>1.3593999999999999</v>
      </c>
      <c r="J56" s="1">
        <v>0.62579999999999991</v>
      </c>
      <c r="K56" s="1">
        <v>0.59349999999999992</v>
      </c>
      <c r="L56" s="1">
        <v>0.32140000000000002</v>
      </c>
      <c r="M56" s="1">
        <v>0.41970000000000002</v>
      </c>
      <c r="N56" s="1">
        <v>1.5444</v>
      </c>
      <c r="O56" s="1">
        <v>1.2027999999999999</v>
      </c>
      <c r="P56" s="1">
        <v>1.4461999999999999</v>
      </c>
      <c r="Q56" s="1">
        <v>1.7076</v>
      </c>
      <c r="R56" s="1">
        <v>0.89529999999999998</v>
      </c>
      <c r="S56" s="1">
        <v>0.98150000000000004</v>
      </c>
      <c r="T56" s="1">
        <v>1.2546999999999999</v>
      </c>
      <c r="U56" s="1">
        <v>1.1781999999999999</v>
      </c>
      <c r="V56" s="1">
        <v>1.3458999999999999</v>
      </c>
      <c r="W56" s="1">
        <v>1.1538999999999999</v>
      </c>
      <c r="X56" s="1">
        <v>0.8254999999999999</v>
      </c>
      <c r="Y56" s="6"/>
      <c r="AA56" s="8"/>
    </row>
    <row r="57" spans="1:27" x14ac:dyDescent="0.2">
      <c r="A57" s="1">
        <v>3</v>
      </c>
      <c r="B57" s="1">
        <v>1.7330999999999999</v>
      </c>
      <c r="C57" s="1">
        <v>1.3713</v>
      </c>
      <c r="D57" s="1">
        <v>1.0306</v>
      </c>
      <c r="E57" s="1">
        <v>0.85839999999999994</v>
      </c>
      <c r="F57" s="1">
        <v>0.69369999999999998</v>
      </c>
      <c r="G57" s="1">
        <v>0.61899999999999999</v>
      </c>
      <c r="H57" s="1">
        <v>1.4283999999999999</v>
      </c>
      <c r="I57" s="1">
        <v>1.2097</v>
      </c>
      <c r="J57" s="1">
        <v>1.0249999999999999</v>
      </c>
      <c r="K57" s="1">
        <v>0.77010000000000001</v>
      </c>
      <c r="L57" s="1">
        <v>0.47059999999999996</v>
      </c>
      <c r="M57" s="1">
        <v>0.58899999999999997</v>
      </c>
      <c r="N57" s="1">
        <v>1.0580000000000001</v>
      </c>
      <c r="O57" s="1">
        <v>1.1823999999999999</v>
      </c>
      <c r="P57" s="1">
        <v>1.4796</v>
      </c>
      <c r="Q57" s="1">
        <v>1.5542</v>
      </c>
      <c r="R57" s="1">
        <v>0.93419999999999992</v>
      </c>
      <c r="S57" s="1">
        <v>0.99570000000000003</v>
      </c>
      <c r="T57" s="1">
        <v>1.3394999999999999</v>
      </c>
      <c r="U57" s="1">
        <v>1.1560999999999999</v>
      </c>
      <c r="V57" s="1">
        <v>1.1862999999999999</v>
      </c>
      <c r="W57" s="1">
        <v>0.91339999999999999</v>
      </c>
      <c r="X57" s="1">
        <v>0.76969999999999994</v>
      </c>
      <c r="Y57" s="6"/>
      <c r="AA57" s="8"/>
    </row>
    <row r="58" spans="1:27" x14ac:dyDescent="0.2">
      <c r="A58" s="1">
        <v>4</v>
      </c>
      <c r="B58" s="1">
        <v>1.617</v>
      </c>
      <c r="C58" s="1">
        <v>1.4401999999999999</v>
      </c>
      <c r="D58" s="1">
        <v>1.3089999999999999</v>
      </c>
      <c r="E58" s="1">
        <v>2.3083</v>
      </c>
      <c r="F58" s="1">
        <v>1.1822999999999999</v>
      </c>
      <c r="G58" s="1">
        <v>1.0584</v>
      </c>
      <c r="H58" s="1">
        <v>1.6640999999999999</v>
      </c>
      <c r="I58" s="1">
        <v>1.5108999999999999</v>
      </c>
      <c r="J58" s="1">
        <v>0.91469999999999996</v>
      </c>
      <c r="K58" s="1">
        <v>0.7125999999999999</v>
      </c>
      <c r="L58" s="1">
        <v>0.48710000000000003</v>
      </c>
      <c r="M58" s="1">
        <v>0.4793</v>
      </c>
      <c r="N58" s="1">
        <v>1.0076000000000001</v>
      </c>
      <c r="O58" s="1">
        <v>1.4819</v>
      </c>
      <c r="P58" s="1">
        <v>1.5446</v>
      </c>
      <c r="Q58" s="1">
        <v>1.5765</v>
      </c>
      <c r="R58" s="1">
        <v>0.88989999999999991</v>
      </c>
      <c r="S58" s="1">
        <v>1.0914999999999999</v>
      </c>
      <c r="T58" s="1">
        <v>1.5202</v>
      </c>
      <c r="U58" s="1">
        <v>1.1751</v>
      </c>
      <c r="V58" s="1">
        <v>1.1193</v>
      </c>
      <c r="W58" s="1">
        <v>0.9819</v>
      </c>
      <c r="X58" s="1">
        <v>0.78659999999999997</v>
      </c>
      <c r="Y58" s="6"/>
      <c r="AA58" s="7"/>
    </row>
    <row r="59" spans="1:27" x14ac:dyDescent="0.2">
      <c r="A59" s="1">
        <v>5</v>
      </c>
      <c r="B59" s="1">
        <v>1.4048</v>
      </c>
      <c r="C59" s="1">
        <v>1.6967999999999999</v>
      </c>
      <c r="D59" s="1">
        <v>1.3774999999999999</v>
      </c>
      <c r="E59" s="1">
        <v>1.1897</v>
      </c>
      <c r="F59" s="1">
        <v>0.80319999999999991</v>
      </c>
      <c r="G59" s="1">
        <v>1.0139</v>
      </c>
      <c r="H59" s="1">
        <v>1.6140999999999999</v>
      </c>
      <c r="I59" s="1">
        <v>1.3835999999999999</v>
      </c>
      <c r="J59" s="1">
        <v>1.1355999999999999</v>
      </c>
      <c r="K59" s="1">
        <v>0.81059999999999999</v>
      </c>
      <c r="L59" s="1">
        <v>0.49290000000000006</v>
      </c>
      <c r="M59" s="1">
        <v>0.60629999999999995</v>
      </c>
      <c r="N59" s="1">
        <v>1.2135</v>
      </c>
      <c r="O59" s="1">
        <v>1.0816999999999999</v>
      </c>
      <c r="P59" s="1">
        <v>1.4902</v>
      </c>
      <c r="Q59" s="1">
        <v>1.5217000000000001</v>
      </c>
      <c r="R59" s="1">
        <v>0.90149999999999997</v>
      </c>
      <c r="S59" s="1">
        <v>1.2277</v>
      </c>
      <c r="T59" s="1">
        <v>1.4505999999999999</v>
      </c>
      <c r="U59" s="1">
        <v>1.2918000000000001</v>
      </c>
      <c r="V59" s="1">
        <v>1.4258999999999999</v>
      </c>
      <c r="W59" s="1">
        <v>1.1032999999999999</v>
      </c>
      <c r="X59" s="1">
        <v>0.84799999999999998</v>
      </c>
      <c r="Y59" s="6"/>
      <c r="AA59" s="8"/>
    </row>
    <row r="60" spans="1:27" x14ac:dyDescent="0.2">
      <c r="A60" s="1">
        <v>6</v>
      </c>
      <c r="B60" s="1">
        <v>1.4436</v>
      </c>
      <c r="C60" s="1">
        <v>1.0291999999999999</v>
      </c>
      <c r="D60" s="1">
        <v>1.147</v>
      </c>
      <c r="E60" s="1">
        <v>0.83099999999999996</v>
      </c>
      <c r="F60" s="1">
        <v>0.58689999999999998</v>
      </c>
      <c r="G60" s="1">
        <v>0.77889999999999993</v>
      </c>
      <c r="H60" s="1">
        <v>1.5273999999999999</v>
      </c>
      <c r="I60" s="1">
        <v>1.1923999999999999</v>
      </c>
      <c r="J60" s="1">
        <v>0.76899999999999991</v>
      </c>
      <c r="K60" s="1">
        <v>0.49090000000000006</v>
      </c>
      <c r="L60" s="1">
        <v>0.28060000000000002</v>
      </c>
      <c r="M60" s="1">
        <v>0.51949999999999996</v>
      </c>
      <c r="N60" s="1">
        <v>0.78679999999999994</v>
      </c>
      <c r="O60" s="1">
        <v>0.88229999999999997</v>
      </c>
      <c r="P60" s="1">
        <v>1.554</v>
      </c>
      <c r="Q60" s="1">
        <v>1.6388</v>
      </c>
      <c r="R60" s="1">
        <v>0.5534</v>
      </c>
      <c r="S60" s="1">
        <v>0.7802</v>
      </c>
      <c r="T60" s="1">
        <v>1.1755</v>
      </c>
      <c r="U60" s="1">
        <v>0.98130000000000006</v>
      </c>
      <c r="V60" s="1">
        <v>1.216</v>
      </c>
      <c r="W60" s="1">
        <v>1.0219</v>
      </c>
      <c r="X60" s="1">
        <v>0.88159999999999994</v>
      </c>
      <c r="Y60" s="6"/>
      <c r="AA60" s="8"/>
    </row>
    <row r="61" spans="1:27" x14ac:dyDescent="0.2">
      <c r="A61" s="1">
        <v>7</v>
      </c>
      <c r="B61" s="1">
        <v>1.4823999999999999</v>
      </c>
      <c r="C61" s="1">
        <v>1.2758</v>
      </c>
      <c r="D61" s="1">
        <v>1.4251</v>
      </c>
      <c r="E61" s="1">
        <v>0.56889999999999996</v>
      </c>
      <c r="F61" s="1">
        <v>0.55519999999999992</v>
      </c>
      <c r="G61" s="1">
        <v>0.70199999999999996</v>
      </c>
      <c r="H61" s="1">
        <v>1.1095999999999999</v>
      </c>
      <c r="I61" s="1">
        <v>1.3114999999999999</v>
      </c>
      <c r="J61" s="1">
        <v>0.74379999999999991</v>
      </c>
      <c r="K61" s="1">
        <v>0.39679999999999999</v>
      </c>
      <c r="L61" s="1">
        <v>0.41880000000000001</v>
      </c>
      <c r="M61" s="1">
        <v>0.3196</v>
      </c>
      <c r="N61" s="1">
        <v>1.0087999999999999</v>
      </c>
      <c r="O61" s="1">
        <v>0.92709999999999992</v>
      </c>
      <c r="P61" s="1">
        <v>1.2163999999999999</v>
      </c>
      <c r="Q61" s="1">
        <v>1.5026999999999999</v>
      </c>
      <c r="R61" s="1">
        <v>0.74459999999999993</v>
      </c>
      <c r="S61" s="1">
        <v>0.59749999999999992</v>
      </c>
      <c r="T61" s="1">
        <v>0.93109999999999993</v>
      </c>
      <c r="U61" s="1">
        <v>0.86759999999999993</v>
      </c>
      <c r="V61" s="1">
        <v>0.91389999999999993</v>
      </c>
      <c r="W61" s="1">
        <v>0.49159999999999998</v>
      </c>
      <c r="X61" s="1">
        <v>0.49259999999999998</v>
      </c>
      <c r="Y61" s="6"/>
      <c r="AA61" s="8"/>
    </row>
    <row r="62" spans="1:27" x14ac:dyDescent="0.2">
      <c r="A62" s="1">
        <v>8</v>
      </c>
      <c r="B62" s="1">
        <v>1.8291999999999999</v>
      </c>
      <c r="C62" s="1">
        <v>0.97950000000000004</v>
      </c>
      <c r="D62" s="1">
        <v>0.88300000000000001</v>
      </c>
      <c r="E62" s="1">
        <v>0.7046</v>
      </c>
      <c r="F62" s="1">
        <v>0.54089999999999994</v>
      </c>
      <c r="G62" s="1">
        <v>0.58260000000000001</v>
      </c>
      <c r="H62" s="1">
        <v>0.74009999999999998</v>
      </c>
      <c r="I62" s="1">
        <v>1.0375999999999999</v>
      </c>
      <c r="J62" s="1">
        <v>0.5373</v>
      </c>
      <c r="K62" s="1">
        <v>0.43880000000000002</v>
      </c>
      <c r="L62" s="1">
        <v>0.33340000000000003</v>
      </c>
      <c r="M62" s="1">
        <v>0.35949999999999999</v>
      </c>
      <c r="N62" s="1">
        <v>0.75949999999999995</v>
      </c>
      <c r="O62" s="1">
        <v>0.85439999999999994</v>
      </c>
      <c r="P62" s="1">
        <v>1.0839999999999999</v>
      </c>
      <c r="Q62" s="1">
        <v>0.68829999999999991</v>
      </c>
      <c r="R62" s="1">
        <v>0.54159999999999997</v>
      </c>
      <c r="S62" s="1">
        <v>0.5615</v>
      </c>
      <c r="T62" s="1">
        <v>0.75419999999999998</v>
      </c>
      <c r="U62" s="1">
        <v>0.88989999999999991</v>
      </c>
      <c r="V62" s="1">
        <v>0.64939999999999998</v>
      </c>
      <c r="W62" s="1">
        <v>0.38930000000000003</v>
      </c>
      <c r="X62" s="1">
        <v>0.46370000000000006</v>
      </c>
      <c r="Y62" s="6"/>
      <c r="AA62" s="8"/>
    </row>
    <row r="63" spans="1:27" x14ac:dyDescent="0.2">
      <c r="A63" s="1">
        <v>9</v>
      </c>
      <c r="B63" s="1">
        <v>1.6863999999999999</v>
      </c>
      <c r="C63" s="1">
        <v>1.2798</v>
      </c>
      <c r="D63" s="1">
        <v>0.88859999999999995</v>
      </c>
      <c r="E63" s="1">
        <v>0.66989999999999994</v>
      </c>
      <c r="F63" s="1">
        <v>0.63559999999999994</v>
      </c>
      <c r="G63" s="1">
        <v>0.64610000000000001</v>
      </c>
      <c r="H63" s="1">
        <v>1.4095</v>
      </c>
      <c r="I63" s="1">
        <v>1.5372999999999999</v>
      </c>
      <c r="J63" s="1">
        <v>0.58939999999999992</v>
      </c>
      <c r="K63" s="1">
        <v>0.68129999999999991</v>
      </c>
      <c r="L63" s="1">
        <v>0.26730000000000004</v>
      </c>
      <c r="M63" s="1">
        <v>0.36280000000000001</v>
      </c>
      <c r="N63" s="1">
        <v>1.125</v>
      </c>
      <c r="O63" s="1">
        <v>0.87549999999999994</v>
      </c>
      <c r="P63" s="1">
        <v>1.2873999999999999</v>
      </c>
      <c r="Q63" s="1">
        <v>1.2265999999999999</v>
      </c>
      <c r="R63" s="1">
        <v>0.74009999999999998</v>
      </c>
      <c r="S63" s="1">
        <v>0.71649999999999991</v>
      </c>
      <c r="T63" s="1">
        <v>0.88589999999999991</v>
      </c>
      <c r="U63" s="1">
        <v>0.95829999999999993</v>
      </c>
      <c r="V63" s="1">
        <v>0.91249999999999998</v>
      </c>
      <c r="W63" s="1">
        <v>0.67089999999999994</v>
      </c>
      <c r="X63" s="1">
        <v>0.47869999999999996</v>
      </c>
      <c r="Y63" s="6"/>
      <c r="AA63" s="8"/>
    </row>
    <row r="64" spans="1:27" x14ac:dyDescent="0.2">
      <c r="A64" s="1">
        <v>10</v>
      </c>
      <c r="B64" s="1">
        <v>1.5787</v>
      </c>
      <c r="C64" s="1">
        <v>1.2526999999999999</v>
      </c>
      <c r="D64" s="1">
        <v>0.97719999999999985</v>
      </c>
      <c r="E64" s="1">
        <v>0.63400000000000001</v>
      </c>
      <c r="F64" s="1">
        <v>0.65059999999999996</v>
      </c>
      <c r="G64" s="1">
        <v>0.59619999999999995</v>
      </c>
      <c r="H64" s="1">
        <v>1.0409999999999999</v>
      </c>
      <c r="I64" s="1">
        <v>1.2853999999999999</v>
      </c>
      <c r="J64" s="1">
        <v>0.5897</v>
      </c>
      <c r="K64" s="1">
        <v>0.44080000000000003</v>
      </c>
      <c r="L64" s="1">
        <v>0.26269999999999999</v>
      </c>
      <c r="M64" s="1">
        <v>0.3387</v>
      </c>
      <c r="N64" s="1">
        <v>0.80379999999999996</v>
      </c>
      <c r="O64" s="1">
        <v>0.93509999999999993</v>
      </c>
      <c r="P64" s="1">
        <v>1.2276</v>
      </c>
      <c r="Q64" s="1">
        <v>1.1852</v>
      </c>
      <c r="R64" s="1">
        <v>0.60139999999999993</v>
      </c>
      <c r="S64" s="1">
        <v>0.66849999999999998</v>
      </c>
      <c r="T64" s="1">
        <v>0.78120000000000001</v>
      </c>
      <c r="U64" s="1">
        <v>0.65339999999999998</v>
      </c>
      <c r="V64" s="1">
        <v>0.5877</v>
      </c>
      <c r="W64" s="1">
        <v>0.621</v>
      </c>
      <c r="X64" s="1">
        <v>0.52999999999999992</v>
      </c>
      <c r="Y64" s="6"/>
      <c r="AA64" s="8"/>
    </row>
    <row r="65" spans="1:27" x14ac:dyDescent="0.2">
      <c r="A65" s="1">
        <v>11</v>
      </c>
      <c r="B65" s="1">
        <v>1.8471</v>
      </c>
      <c r="C65" s="1">
        <v>1.0452999999999999</v>
      </c>
      <c r="D65" s="1">
        <v>1.0555999999999999</v>
      </c>
      <c r="E65" s="1">
        <v>0.68389999999999995</v>
      </c>
      <c r="F65" s="1">
        <v>0.67479999999999996</v>
      </c>
      <c r="G65" s="1">
        <v>0.74009999999999998</v>
      </c>
      <c r="H65" s="1">
        <v>1.2069999999999999</v>
      </c>
      <c r="I65" s="1">
        <v>1.0965</v>
      </c>
      <c r="J65" s="1">
        <v>0.77279999999999993</v>
      </c>
      <c r="K65" s="1">
        <v>0.5363</v>
      </c>
      <c r="L65" s="1">
        <v>0.35630000000000001</v>
      </c>
      <c r="M65" s="1">
        <v>0.49810000000000004</v>
      </c>
      <c r="N65" s="1">
        <v>0.98829999999999996</v>
      </c>
      <c r="O65" s="1">
        <v>0.96599999999999997</v>
      </c>
      <c r="P65" s="1">
        <v>1.1025</v>
      </c>
      <c r="Q65" s="1">
        <v>1.2632999999999999</v>
      </c>
      <c r="R65" s="1">
        <v>0.67499999999999993</v>
      </c>
      <c r="S65" s="1">
        <v>0.85589999999999999</v>
      </c>
      <c r="T65" s="1">
        <v>1.0025999999999999</v>
      </c>
      <c r="U65" s="1">
        <v>0.75879999999999992</v>
      </c>
      <c r="V65" s="1">
        <v>0.96399999999999997</v>
      </c>
      <c r="W65" s="1">
        <v>0.66249999999999998</v>
      </c>
      <c r="X65" s="1">
        <v>0.5383</v>
      </c>
      <c r="Y65" s="6"/>
      <c r="AA65" s="8"/>
    </row>
    <row r="66" spans="1:27" x14ac:dyDescent="0.2">
      <c r="A66" s="1">
        <v>12</v>
      </c>
      <c r="B66" s="1">
        <v>1.0517999999999998</v>
      </c>
      <c r="C66" s="1">
        <v>0.7853</v>
      </c>
      <c r="D66" s="1">
        <v>0.7893</v>
      </c>
      <c r="E66" s="1">
        <v>0.69109999999999994</v>
      </c>
      <c r="F66" s="1">
        <v>0.53189999999999993</v>
      </c>
      <c r="G66" s="1">
        <v>0.53779999999999994</v>
      </c>
      <c r="H66" s="1">
        <v>0.81329999999999991</v>
      </c>
      <c r="I66" s="1">
        <v>0.80419999999999991</v>
      </c>
      <c r="J66" s="1">
        <v>0.58379999999999999</v>
      </c>
      <c r="K66" s="1">
        <v>0.40140000000000003</v>
      </c>
      <c r="L66" s="1">
        <v>0.26319999999999999</v>
      </c>
      <c r="M66" s="1">
        <v>0.32050000000000001</v>
      </c>
      <c r="N66" s="1">
        <v>0.78509999999999991</v>
      </c>
      <c r="O66" s="1">
        <v>0.68729999999999991</v>
      </c>
      <c r="P66" s="1">
        <v>0.81879999999999997</v>
      </c>
      <c r="Q66" s="1">
        <v>0.95930000000000004</v>
      </c>
      <c r="R66" s="1">
        <v>0.49459999999999998</v>
      </c>
      <c r="S66" s="1">
        <v>0.55629999999999991</v>
      </c>
      <c r="T66" s="1">
        <v>0.70029999999999992</v>
      </c>
      <c r="U66" s="1">
        <v>0.64049999999999996</v>
      </c>
      <c r="V66" s="1">
        <v>0.63779999999999992</v>
      </c>
      <c r="W66" s="1">
        <v>0.3644</v>
      </c>
      <c r="X66" s="1">
        <v>0.43670000000000003</v>
      </c>
      <c r="Y66" s="6"/>
      <c r="AA66" s="8"/>
    </row>
    <row r="67" spans="1:27" x14ac:dyDescent="0.2">
      <c r="A67" s="1">
        <v>13</v>
      </c>
      <c r="B67" s="1">
        <v>1.0794999999999999</v>
      </c>
      <c r="C67" s="1">
        <v>0.8992</v>
      </c>
      <c r="D67" s="1">
        <v>0.97350000000000003</v>
      </c>
      <c r="E67" s="1">
        <v>0.62719999999999998</v>
      </c>
      <c r="F67" s="1">
        <v>0.49400000000000005</v>
      </c>
      <c r="G67" s="1">
        <v>0.64869999999999994</v>
      </c>
      <c r="H67" s="1">
        <v>1.1247</v>
      </c>
      <c r="I67" s="1">
        <v>0.9859</v>
      </c>
      <c r="J67" s="1">
        <v>0.59370000000000001</v>
      </c>
      <c r="K67" s="1">
        <v>0.4168</v>
      </c>
      <c r="L67" s="1">
        <v>0.25630000000000003</v>
      </c>
      <c r="M67" s="1">
        <v>0.36349999999999999</v>
      </c>
      <c r="N67" s="1">
        <v>0.873</v>
      </c>
      <c r="O67" s="1">
        <v>0.90289999999999992</v>
      </c>
      <c r="P67" s="1">
        <v>0.83660000000000001</v>
      </c>
      <c r="Q67" s="1">
        <v>1.3438999999999999</v>
      </c>
      <c r="R67" s="1">
        <v>0.51989999999999992</v>
      </c>
      <c r="S67" s="1">
        <v>0.63869999999999993</v>
      </c>
      <c r="T67" s="1">
        <v>0.75279999999999991</v>
      </c>
      <c r="U67" s="1">
        <v>0.5716</v>
      </c>
      <c r="V67" s="1">
        <v>0.70509999999999995</v>
      </c>
      <c r="W67" s="1">
        <v>0.39700000000000002</v>
      </c>
      <c r="X67" s="1">
        <v>0.4531</v>
      </c>
      <c r="Y67" s="6"/>
      <c r="AA67" s="8"/>
    </row>
    <row r="68" spans="1:27" x14ac:dyDescent="0.2">
      <c r="A68" s="1">
        <v>14</v>
      </c>
      <c r="B68" s="1">
        <v>0.99659999999999993</v>
      </c>
      <c r="C68" s="1">
        <v>0.79269999999999996</v>
      </c>
      <c r="D68" s="1">
        <v>0.83279999999999998</v>
      </c>
      <c r="E68" s="1">
        <v>0.5411999999999999</v>
      </c>
      <c r="F68" s="1">
        <v>0.46200000000000002</v>
      </c>
      <c r="G68" s="1">
        <v>0.47270000000000006</v>
      </c>
      <c r="H68" s="1">
        <v>0.78599999999999992</v>
      </c>
      <c r="I68" s="1">
        <v>0.47749999999999998</v>
      </c>
      <c r="J68" s="1">
        <v>0.43</v>
      </c>
      <c r="K68" s="1">
        <v>0.44130000000000003</v>
      </c>
      <c r="L68" s="1">
        <v>0.27</v>
      </c>
      <c r="M68" s="1">
        <v>0.31659999999999999</v>
      </c>
      <c r="N68" s="1">
        <v>1.0185</v>
      </c>
      <c r="O68" s="1">
        <v>0.76249999999999996</v>
      </c>
      <c r="P68" s="1">
        <v>0.77969999999999995</v>
      </c>
      <c r="Q68" s="1">
        <v>1.5358000000000001</v>
      </c>
      <c r="R68" s="1">
        <v>0.52439999999999998</v>
      </c>
      <c r="S68" s="1">
        <v>0.50109999999999999</v>
      </c>
      <c r="T68" s="1">
        <v>0.72039999999999993</v>
      </c>
      <c r="U68" s="1">
        <v>0.54509999999999992</v>
      </c>
      <c r="V68" s="1">
        <v>0.53979999999999995</v>
      </c>
      <c r="W68" s="1">
        <v>0.49910000000000004</v>
      </c>
      <c r="X68" s="1">
        <v>0.41980000000000001</v>
      </c>
      <c r="Y68" s="6"/>
      <c r="AA68" s="8"/>
    </row>
    <row r="69" spans="1:27" x14ac:dyDescent="0.2">
      <c r="A69" s="1">
        <v>15</v>
      </c>
      <c r="B69" s="1">
        <v>1.0519000000000001</v>
      </c>
      <c r="C69" s="1">
        <v>0.89339999999999997</v>
      </c>
      <c r="D69" s="1">
        <v>0.71599999999999997</v>
      </c>
      <c r="E69" s="1">
        <v>0.58289999999999997</v>
      </c>
      <c r="F69" s="1">
        <v>0.45490000000000003</v>
      </c>
      <c r="G69" s="1">
        <v>0.53359999999999996</v>
      </c>
      <c r="H69" s="1">
        <v>0.74369999999999992</v>
      </c>
      <c r="I69" s="1">
        <v>0.52569999999999995</v>
      </c>
      <c r="J69" s="1">
        <v>0.39360000000000001</v>
      </c>
      <c r="K69" s="1">
        <v>0.35880000000000001</v>
      </c>
      <c r="L69" s="1">
        <v>0.2656</v>
      </c>
      <c r="M69" s="1">
        <v>0.29610000000000003</v>
      </c>
      <c r="N69" s="1">
        <v>0.65139999999999998</v>
      </c>
      <c r="O69" s="1">
        <v>0.53889999999999993</v>
      </c>
      <c r="P69" s="1">
        <v>0.94089999999999996</v>
      </c>
      <c r="Q69" s="1">
        <v>1.0509999999999999</v>
      </c>
      <c r="R69" s="1">
        <v>0.38600000000000001</v>
      </c>
      <c r="S69" s="1">
        <v>0.51349999999999996</v>
      </c>
      <c r="T69" s="1">
        <v>0.66849999999999998</v>
      </c>
      <c r="U69" s="1">
        <v>0.80159999999999998</v>
      </c>
      <c r="V69" s="1">
        <v>0.51229999999999998</v>
      </c>
      <c r="W69" s="1">
        <v>0.51739999999999997</v>
      </c>
      <c r="X69" s="1">
        <v>0.4128</v>
      </c>
      <c r="Y69" s="6"/>
      <c r="AA69" s="8"/>
    </row>
    <row r="70" spans="1:27" x14ac:dyDescent="0.2">
      <c r="A70" s="1">
        <v>16</v>
      </c>
      <c r="B70" s="1">
        <v>0.87390000000000001</v>
      </c>
      <c r="C70" s="1">
        <v>0.66759999999999997</v>
      </c>
      <c r="D70" s="1">
        <v>0.49679999999999996</v>
      </c>
      <c r="E70" s="1">
        <v>0.441</v>
      </c>
      <c r="F70" s="1">
        <v>0.36560000000000004</v>
      </c>
      <c r="G70" s="1">
        <v>0.45890000000000003</v>
      </c>
      <c r="H70" s="1">
        <v>0.59019999999999995</v>
      </c>
      <c r="I70" s="1">
        <v>0.32300000000000001</v>
      </c>
      <c r="J70" s="1">
        <v>0.26950000000000002</v>
      </c>
      <c r="K70" s="1">
        <v>0.22310000000000002</v>
      </c>
      <c r="L70" s="1">
        <v>0.2107</v>
      </c>
      <c r="M70" s="1">
        <v>0.25030000000000002</v>
      </c>
      <c r="N70" s="1">
        <v>0.76029999999999998</v>
      </c>
      <c r="O70" s="1">
        <v>0.53749999999999998</v>
      </c>
      <c r="P70" s="1">
        <v>0.71829999999999994</v>
      </c>
      <c r="Q70" s="1">
        <v>0.83109999999999995</v>
      </c>
      <c r="R70" s="1">
        <v>0.30080000000000001</v>
      </c>
      <c r="S70" s="1">
        <v>0.3871</v>
      </c>
      <c r="T70" s="1">
        <v>0.42930000000000001</v>
      </c>
      <c r="U70" s="1">
        <v>0.35500000000000004</v>
      </c>
      <c r="V70" s="1">
        <v>0.49130000000000001</v>
      </c>
      <c r="W70" s="1">
        <v>0.51659999999999995</v>
      </c>
      <c r="X70" s="1">
        <v>0.37520000000000003</v>
      </c>
      <c r="Y70" s="6"/>
      <c r="AA70" s="7"/>
    </row>
    <row r="71" spans="1:27" x14ac:dyDescent="0.2">
      <c r="A71" s="1">
        <v>17</v>
      </c>
      <c r="B71" s="1">
        <v>0.98119999999999985</v>
      </c>
      <c r="C71" s="1">
        <v>0.58279999999999998</v>
      </c>
      <c r="D71" s="1">
        <v>0.97029999999999994</v>
      </c>
      <c r="E71" s="1">
        <v>0.46780000000000005</v>
      </c>
      <c r="F71" s="1">
        <v>0.49710000000000004</v>
      </c>
      <c r="G71" s="1">
        <v>0.51329999999999998</v>
      </c>
      <c r="H71" s="1">
        <v>1.0524</v>
      </c>
      <c r="I71" s="1">
        <v>0.65299999999999991</v>
      </c>
      <c r="J71" s="1">
        <v>0.32240000000000002</v>
      </c>
      <c r="K71" s="1">
        <v>0.4733</v>
      </c>
      <c r="L71" s="1">
        <v>0.31080000000000002</v>
      </c>
      <c r="M71" s="1">
        <v>0.30720000000000003</v>
      </c>
      <c r="N71" s="1">
        <v>0.85589999999999999</v>
      </c>
      <c r="O71" s="1">
        <v>0.80640000000000001</v>
      </c>
      <c r="P71" s="1">
        <v>1.0238</v>
      </c>
      <c r="Q71" s="1">
        <v>1.2401</v>
      </c>
      <c r="R71" s="1">
        <v>0.41000000000000003</v>
      </c>
      <c r="S71" s="1">
        <v>0.47590000000000005</v>
      </c>
      <c r="T71" s="1">
        <v>0.83549999999999991</v>
      </c>
      <c r="U71" s="1">
        <v>0.60099999999999998</v>
      </c>
      <c r="V71" s="1">
        <v>0.72559999999999991</v>
      </c>
      <c r="W71" s="1">
        <v>0.34150000000000003</v>
      </c>
      <c r="X71" s="1">
        <v>0.4425</v>
      </c>
      <c r="Y71" s="6"/>
      <c r="AA71" s="8"/>
    </row>
    <row r="72" spans="1:27" x14ac:dyDescent="0.2">
      <c r="A72" s="1">
        <v>18</v>
      </c>
      <c r="B72" s="1">
        <v>1.2438</v>
      </c>
      <c r="C72" s="1">
        <v>0.75609999999999999</v>
      </c>
      <c r="D72" s="1">
        <v>1.2024999999999999</v>
      </c>
      <c r="E72" s="1">
        <v>0.58529999999999993</v>
      </c>
      <c r="F72" s="1">
        <v>0.44490000000000002</v>
      </c>
      <c r="G72" s="1">
        <v>0.54239999999999999</v>
      </c>
      <c r="H72" s="1">
        <v>1.0137</v>
      </c>
      <c r="I72" s="1">
        <v>0.85729999999999995</v>
      </c>
      <c r="J72" s="1">
        <v>0.64319999999999999</v>
      </c>
      <c r="K72" s="1">
        <v>0.39529999999999998</v>
      </c>
      <c r="L72" s="1">
        <v>0.13740000000000002</v>
      </c>
      <c r="M72" s="1">
        <v>0.19159999999999999</v>
      </c>
      <c r="N72" s="1">
        <v>0.63789999999999991</v>
      </c>
      <c r="O72" s="1">
        <v>0.62179999999999991</v>
      </c>
      <c r="P72" s="1">
        <v>0.79949999999999999</v>
      </c>
      <c r="Q72" s="1">
        <v>1.2212000000000001</v>
      </c>
      <c r="R72" s="1">
        <v>0.59439999999999993</v>
      </c>
      <c r="S72" s="1">
        <v>0.67249999999999999</v>
      </c>
      <c r="T72" s="1">
        <v>1.0082</v>
      </c>
      <c r="U72" s="1">
        <v>0.47500000000000003</v>
      </c>
      <c r="V72" s="1">
        <v>0.84959999999999991</v>
      </c>
      <c r="W72" s="1">
        <v>0.57189999999999996</v>
      </c>
      <c r="X72" s="1">
        <v>0.52329999999999999</v>
      </c>
      <c r="Y72" s="6"/>
      <c r="AA72" s="8"/>
    </row>
    <row r="73" spans="1:27" x14ac:dyDescent="0.2">
      <c r="A73" s="1">
        <v>19</v>
      </c>
      <c r="B73" s="1">
        <v>1.4019999999999999</v>
      </c>
      <c r="C73" s="1">
        <v>1.0346</v>
      </c>
      <c r="D73" s="1">
        <v>1.0614999999999999</v>
      </c>
      <c r="E73" s="1">
        <v>0.66559999999999997</v>
      </c>
      <c r="F73" s="1">
        <v>0.4914</v>
      </c>
      <c r="G73" s="1">
        <v>0.65689999999999993</v>
      </c>
      <c r="H73" s="1">
        <v>1.3069</v>
      </c>
      <c r="I73" s="1">
        <v>0.9194</v>
      </c>
      <c r="J73" s="1">
        <v>0.48310000000000003</v>
      </c>
      <c r="K73" s="1">
        <v>0.37959999999999999</v>
      </c>
      <c r="L73" s="1">
        <v>0.32550000000000001</v>
      </c>
      <c r="M73" s="1">
        <v>0.2465</v>
      </c>
      <c r="N73" s="1">
        <v>0.46870000000000006</v>
      </c>
      <c r="O73" s="1">
        <v>0.81409999999999993</v>
      </c>
      <c r="P73" s="1">
        <v>0.89489999999999992</v>
      </c>
      <c r="Q73" s="1">
        <v>1.1947999999999999</v>
      </c>
      <c r="R73" s="1">
        <v>0.49700000000000005</v>
      </c>
      <c r="S73" s="1">
        <v>0.56129999999999991</v>
      </c>
      <c r="T73" s="1">
        <v>0.68719999999999992</v>
      </c>
      <c r="U73" s="1">
        <v>0.51019999999999999</v>
      </c>
      <c r="V73" s="1">
        <v>0.88749999999999996</v>
      </c>
      <c r="W73" s="1">
        <v>0.65539999999999998</v>
      </c>
      <c r="X73" s="1">
        <v>0.68429999999999991</v>
      </c>
      <c r="Y73" s="6"/>
      <c r="AA73" s="8"/>
    </row>
    <row r="74" spans="1:27" x14ac:dyDescent="0.2">
      <c r="A74" s="1">
        <v>20</v>
      </c>
      <c r="B74" s="1">
        <v>1.3566</v>
      </c>
      <c r="C74" s="1">
        <v>0.69779999999999998</v>
      </c>
      <c r="D74" s="1">
        <v>0.54149999999999998</v>
      </c>
      <c r="E74" s="1">
        <v>0.34100000000000003</v>
      </c>
      <c r="F74" s="1">
        <v>0.41539999999999999</v>
      </c>
      <c r="G74" s="1">
        <v>0.58799999999999997</v>
      </c>
      <c r="H74" s="1">
        <v>0.74419999999999997</v>
      </c>
      <c r="I74" s="1">
        <v>0.64759999999999995</v>
      </c>
      <c r="J74" s="1">
        <v>0.65569999999999995</v>
      </c>
      <c r="K74" s="1">
        <v>0.3795</v>
      </c>
      <c r="L74" s="1">
        <v>0.31040000000000001</v>
      </c>
      <c r="M74" s="1">
        <v>0.3856</v>
      </c>
      <c r="N74" s="1">
        <v>0.93129999999999991</v>
      </c>
      <c r="O74" s="1">
        <v>0.60880000000000001</v>
      </c>
      <c r="P74" s="1">
        <v>0.8798999999999999</v>
      </c>
      <c r="Q74" s="1">
        <v>0.78079999999999994</v>
      </c>
      <c r="R74" s="1">
        <v>0.45129999999999998</v>
      </c>
      <c r="S74" s="1">
        <v>0.51389999999999991</v>
      </c>
      <c r="T74" s="1">
        <v>0.42399999999999999</v>
      </c>
      <c r="U74" s="1">
        <v>0.50539999999999996</v>
      </c>
      <c r="V74" s="1">
        <v>0.59049999999999991</v>
      </c>
      <c r="W74" s="1">
        <v>0.373</v>
      </c>
      <c r="X74" s="1">
        <v>0.43370000000000003</v>
      </c>
      <c r="Y74" s="6"/>
      <c r="AA74" s="8"/>
    </row>
    <row r="75" spans="1:27" x14ac:dyDescent="0.2">
      <c r="A75" s="1">
        <v>21</v>
      </c>
      <c r="B75" s="1">
        <v>1.2759</v>
      </c>
      <c r="C75" s="1">
        <v>0.79079999999999995</v>
      </c>
      <c r="D75" s="1">
        <v>0.68389999999999995</v>
      </c>
      <c r="E75" s="1">
        <v>0.6288999999999999</v>
      </c>
      <c r="F75" s="1">
        <v>0.43559999999999999</v>
      </c>
      <c r="G75" s="1">
        <v>0.53869999999999996</v>
      </c>
      <c r="H75" s="1">
        <v>0.7399</v>
      </c>
      <c r="I75" s="1">
        <v>0.76459999999999995</v>
      </c>
      <c r="J75" s="1">
        <v>0.55609999999999993</v>
      </c>
      <c r="K75" s="1">
        <v>0.38969999999999999</v>
      </c>
      <c r="L75" s="1">
        <v>0.39450000000000002</v>
      </c>
      <c r="M75" s="1">
        <v>0.47249999999999998</v>
      </c>
      <c r="N75" s="1">
        <v>0.65399999999999991</v>
      </c>
      <c r="O75" s="1">
        <v>0.77549999999999997</v>
      </c>
      <c r="P75" s="1">
        <v>0.85339999999999994</v>
      </c>
      <c r="Q75" s="1">
        <v>0.91830000000000001</v>
      </c>
      <c r="R75" s="1">
        <v>0.51279999999999992</v>
      </c>
      <c r="S75" s="1">
        <v>0.52539999999999998</v>
      </c>
      <c r="T75" s="1">
        <v>0.63289999999999991</v>
      </c>
      <c r="U75" s="1">
        <v>0.63729999999999998</v>
      </c>
      <c r="V75" s="1">
        <v>0.63079999999999992</v>
      </c>
      <c r="W75" s="1">
        <v>0.77749999999999997</v>
      </c>
      <c r="X75" s="1">
        <v>0.4173</v>
      </c>
      <c r="AA75" s="8"/>
    </row>
    <row r="76" spans="1:27" x14ac:dyDescent="0.2">
      <c r="A76" s="1">
        <v>22</v>
      </c>
      <c r="B76" s="1">
        <v>1.1979</v>
      </c>
      <c r="C76" s="1">
        <v>0.53209999999999991</v>
      </c>
      <c r="D76" s="1">
        <v>0.58929999999999993</v>
      </c>
      <c r="E76" s="1">
        <v>0.28420000000000001</v>
      </c>
      <c r="F76" s="1">
        <v>0.21160000000000001</v>
      </c>
      <c r="G76" s="1">
        <v>0.32</v>
      </c>
      <c r="H76" s="1">
        <v>0.56419999999999992</v>
      </c>
      <c r="I76" s="1">
        <v>0.72719999999999996</v>
      </c>
      <c r="J76" s="1">
        <v>0.45319999999999999</v>
      </c>
      <c r="K76" s="1">
        <v>0.17720000000000002</v>
      </c>
      <c r="L76" s="1">
        <v>0.1226</v>
      </c>
      <c r="M76" s="1">
        <v>0.19190000000000002</v>
      </c>
      <c r="N76" s="1">
        <v>0.71649999999999991</v>
      </c>
      <c r="O76" s="1">
        <v>0.4204</v>
      </c>
      <c r="P76" s="1">
        <v>0.66449999999999998</v>
      </c>
      <c r="Q76" s="1">
        <v>0.69589999999999996</v>
      </c>
      <c r="R76" s="1">
        <v>0.23370000000000002</v>
      </c>
      <c r="S76" s="1">
        <v>1.2015</v>
      </c>
      <c r="T76" s="1">
        <v>0.46349999999999997</v>
      </c>
      <c r="U76" s="1">
        <v>0.2475</v>
      </c>
      <c r="V76" s="1">
        <v>0.47620000000000001</v>
      </c>
      <c r="W76" s="1">
        <v>0.23970000000000002</v>
      </c>
      <c r="X76" s="1">
        <v>0.2243</v>
      </c>
      <c r="AA76" s="7"/>
    </row>
    <row r="77" spans="1:27" x14ac:dyDescent="0.2">
      <c r="A77" s="1">
        <v>23</v>
      </c>
      <c r="B77" s="1">
        <v>0.90849999999999997</v>
      </c>
      <c r="C77" s="1">
        <v>0.52679999999999993</v>
      </c>
      <c r="D77" s="1">
        <v>0.66849999999999998</v>
      </c>
      <c r="E77" s="1">
        <v>0.44750000000000001</v>
      </c>
      <c r="F77" s="1">
        <v>0.36599999999999999</v>
      </c>
      <c r="G77" s="1">
        <v>0.38919999999999999</v>
      </c>
      <c r="H77" s="1">
        <v>0.7389</v>
      </c>
      <c r="I77" s="1">
        <v>0.66069999999999995</v>
      </c>
      <c r="J77" s="1">
        <v>0.3906</v>
      </c>
      <c r="K77" s="1">
        <v>0.33150000000000002</v>
      </c>
      <c r="L77" s="1">
        <v>0.1905</v>
      </c>
      <c r="M77" s="1">
        <v>0.15549999999999997</v>
      </c>
      <c r="N77" s="1">
        <v>0.93149999999999999</v>
      </c>
      <c r="O77" s="1">
        <v>0.53699999999999992</v>
      </c>
      <c r="P77" s="1">
        <v>0.91220000000000001</v>
      </c>
      <c r="Q77" s="1">
        <v>1.0193999999999999</v>
      </c>
      <c r="R77" s="1">
        <v>0.36520000000000002</v>
      </c>
      <c r="S77" s="1">
        <v>0.32619999999999999</v>
      </c>
      <c r="T77" s="1">
        <v>0.67069999999999996</v>
      </c>
      <c r="U77" s="1">
        <v>0.28210000000000002</v>
      </c>
      <c r="V77" s="1">
        <v>0.33160000000000001</v>
      </c>
      <c r="W77" s="1">
        <v>0.61459999999999992</v>
      </c>
      <c r="X77" s="1">
        <v>0.46080000000000004</v>
      </c>
      <c r="AA77" s="7"/>
    </row>
    <row r="78" spans="1:27" x14ac:dyDescent="0.2">
      <c r="A78" s="1">
        <v>24</v>
      </c>
      <c r="B78" s="1">
        <v>1.6614</v>
      </c>
      <c r="C78" s="1">
        <v>0.74299999999999999</v>
      </c>
      <c r="D78" s="1">
        <v>0.61269999999999991</v>
      </c>
      <c r="E78" s="1">
        <v>0.43</v>
      </c>
      <c r="F78" s="1">
        <v>0.315</v>
      </c>
      <c r="G78" s="1">
        <v>0.3871</v>
      </c>
      <c r="H78" s="1">
        <v>0.68269999999999997</v>
      </c>
      <c r="I78" s="1">
        <v>0.70339999999999991</v>
      </c>
      <c r="J78" s="1">
        <v>0.48280000000000006</v>
      </c>
      <c r="K78" s="1">
        <v>0.29339999999999999</v>
      </c>
      <c r="L78" s="1">
        <v>0.23420000000000002</v>
      </c>
      <c r="M78" s="1">
        <v>0.22810000000000002</v>
      </c>
      <c r="N78" s="1">
        <v>0.8427</v>
      </c>
      <c r="O78" s="1">
        <v>0.63629999999999998</v>
      </c>
      <c r="P78" s="1">
        <v>0.89499999999999991</v>
      </c>
      <c r="Q78" s="1">
        <v>0.77159999999999995</v>
      </c>
      <c r="R78" s="1">
        <v>0.32480000000000003</v>
      </c>
      <c r="S78" s="1">
        <v>0.32390000000000002</v>
      </c>
      <c r="T78" s="1">
        <v>0.70139999999999991</v>
      </c>
      <c r="U78" s="1">
        <v>0.46329999999999999</v>
      </c>
      <c r="V78" s="1">
        <v>0.51669999999999994</v>
      </c>
      <c r="W78" s="1">
        <v>0.39190000000000003</v>
      </c>
      <c r="X78" s="1">
        <v>0.33660000000000001</v>
      </c>
      <c r="AA78" s="7"/>
    </row>
    <row r="79" spans="1:27" x14ac:dyDescent="0.2">
      <c r="A79" s="1">
        <v>25</v>
      </c>
      <c r="B79" s="1">
        <v>1.4644999999999999</v>
      </c>
      <c r="C79" s="1">
        <v>0.79309999999999992</v>
      </c>
      <c r="D79" s="1">
        <v>1.6901999999999999</v>
      </c>
      <c r="E79" s="1">
        <v>0.52789999999999992</v>
      </c>
      <c r="F79" s="1">
        <v>0.35910000000000003</v>
      </c>
      <c r="G79" s="1">
        <v>0.38700000000000001</v>
      </c>
      <c r="H79" s="1">
        <v>0.66869999999999996</v>
      </c>
      <c r="I79" s="1">
        <v>0.96989999999999998</v>
      </c>
      <c r="J79" s="1">
        <v>0.61369999999999991</v>
      </c>
      <c r="K79" s="1">
        <v>0.28700000000000003</v>
      </c>
      <c r="L79" s="1">
        <v>0.28839999999999999</v>
      </c>
      <c r="M79" s="1">
        <v>0.16970000000000002</v>
      </c>
      <c r="N79" s="1">
        <v>1.4436</v>
      </c>
      <c r="O79" s="1">
        <v>0.64979999999999993</v>
      </c>
      <c r="P79" s="1">
        <v>0.91039999999999999</v>
      </c>
      <c r="Q79" s="1">
        <v>0.8478</v>
      </c>
      <c r="R79" s="1">
        <v>0.35200000000000004</v>
      </c>
      <c r="S79" s="1">
        <v>0.44950000000000001</v>
      </c>
      <c r="T79" s="1">
        <v>0.6754</v>
      </c>
      <c r="U79" s="1">
        <v>0.50349999999999995</v>
      </c>
      <c r="V79" s="1">
        <v>0.62749999999999995</v>
      </c>
      <c r="W79" s="1">
        <v>0.42310000000000003</v>
      </c>
      <c r="X79" s="1">
        <v>0.31259999999999999</v>
      </c>
      <c r="AA79" s="8"/>
    </row>
    <row r="80" spans="1:27" x14ac:dyDescent="0.2">
      <c r="A80" s="1">
        <v>26</v>
      </c>
      <c r="B80" s="1">
        <v>1.1234999999999999</v>
      </c>
      <c r="C80" s="1">
        <v>0.75219999999999998</v>
      </c>
      <c r="D80" s="1">
        <v>0.55079999999999996</v>
      </c>
      <c r="E80" s="1">
        <v>0.41550000000000004</v>
      </c>
      <c r="F80" s="1">
        <v>0.37209999999999999</v>
      </c>
      <c r="G80" s="1">
        <v>0.3795</v>
      </c>
      <c r="H80" s="1">
        <v>0.54659999999999997</v>
      </c>
      <c r="I80" s="1">
        <v>0.78969999999999996</v>
      </c>
      <c r="J80" s="1">
        <v>0.32690000000000002</v>
      </c>
      <c r="K80" s="1">
        <v>0.21560000000000001</v>
      </c>
      <c r="L80" s="1">
        <v>0.17830000000000001</v>
      </c>
      <c r="M80" s="1">
        <v>0.16599999999999998</v>
      </c>
      <c r="N80" s="1">
        <v>0.6522</v>
      </c>
      <c r="O80" s="1">
        <v>0.48369999999999996</v>
      </c>
      <c r="P80" s="1">
        <v>0.80709999999999993</v>
      </c>
      <c r="Q80" s="1">
        <v>0.65199999999999991</v>
      </c>
      <c r="R80" s="1">
        <v>0.26490000000000002</v>
      </c>
      <c r="S80" s="1">
        <v>0.28950000000000004</v>
      </c>
      <c r="T80" s="1">
        <v>0.44040000000000001</v>
      </c>
      <c r="U80" s="1">
        <v>0.46910000000000002</v>
      </c>
      <c r="V80" s="1">
        <v>0.42580000000000001</v>
      </c>
      <c r="W80" s="1">
        <v>0.36780000000000002</v>
      </c>
      <c r="X80" s="1">
        <v>0.34190000000000004</v>
      </c>
      <c r="AA80" s="8"/>
    </row>
    <row r="81" spans="1:27" x14ac:dyDescent="0.2">
      <c r="A81" s="1">
        <v>27</v>
      </c>
      <c r="B81" s="1">
        <v>0.76859999999999995</v>
      </c>
      <c r="C81" s="1">
        <v>0.62909999999999999</v>
      </c>
      <c r="D81" s="1">
        <v>1.7506999999999999</v>
      </c>
      <c r="E81" s="1">
        <v>0.51149999999999995</v>
      </c>
      <c r="F81" s="1">
        <v>0.38480000000000003</v>
      </c>
      <c r="G81" s="1">
        <v>0.45170000000000005</v>
      </c>
      <c r="H81" s="1">
        <v>1.0079</v>
      </c>
      <c r="I81" s="1">
        <v>0.67909999999999993</v>
      </c>
      <c r="J81" s="1">
        <v>0.5181</v>
      </c>
      <c r="K81" s="1">
        <v>0.27340000000000003</v>
      </c>
      <c r="L81" s="1">
        <v>0.1915</v>
      </c>
      <c r="M81" s="1">
        <v>0.57009999999999994</v>
      </c>
      <c r="N81" s="1">
        <v>0.68069999999999997</v>
      </c>
      <c r="O81" s="1">
        <v>0.48920000000000002</v>
      </c>
      <c r="P81" s="1">
        <v>0.86469999999999991</v>
      </c>
      <c r="Q81" s="1">
        <v>0.97320000000000007</v>
      </c>
      <c r="R81" s="1">
        <v>0.40110000000000001</v>
      </c>
      <c r="S81" s="1">
        <v>0.50609999999999999</v>
      </c>
      <c r="T81" s="1">
        <v>0.68189999999999995</v>
      </c>
      <c r="U81" s="1">
        <v>0.53389999999999993</v>
      </c>
      <c r="V81" s="1">
        <v>0.55059999999999998</v>
      </c>
      <c r="W81" s="1">
        <v>0.37909999999999999</v>
      </c>
      <c r="X81" s="1">
        <v>0.30470000000000003</v>
      </c>
      <c r="AA81" s="8"/>
    </row>
    <row r="82" spans="1:27" x14ac:dyDescent="0.2">
      <c r="A82" s="1">
        <v>28</v>
      </c>
      <c r="B82" s="1">
        <v>1.0669999999999999</v>
      </c>
      <c r="C82" s="1">
        <v>0.64979999999999993</v>
      </c>
      <c r="D82" s="1">
        <v>0.77669999999999995</v>
      </c>
      <c r="E82" s="1">
        <v>0.48349999999999999</v>
      </c>
      <c r="F82" s="1">
        <v>0.44180000000000003</v>
      </c>
      <c r="G82" s="1">
        <v>0.49920000000000003</v>
      </c>
      <c r="H82" s="1">
        <v>1.07</v>
      </c>
      <c r="I82" s="1">
        <v>0.92609999999999992</v>
      </c>
      <c r="J82" s="1">
        <v>0.45249999999999996</v>
      </c>
      <c r="K82" s="1">
        <v>0.31</v>
      </c>
      <c r="L82" s="1">
        <v>0.2616</v>
      </c>
      <c r="M82" s="1">
        <v>0.33260000000000001</v>
      </c>
      <c r="N82" s="1">
        <v>0.63059999999999994</v>
      </c>
      <c r="O82" s="1">
        <v>0.6016999999999999</v>
      </c>
      <c r="P82" s="1">
        <v>0.74609999999999999</v>
      </c>
      <c r="Q82" s="1">
        <v>0.93469999999999998</v>
      </c>
      <c r="R82" s="1">
        <v>0.42810000000000004</v>
      </c>
      <c r="S82" s="1">
        <v>0.48190000000000005</v>
      </c>
      <c r="T82" s="1">
        <v>0.76279999999999992</v>
      </c>
      <c r="U82" s="1">
        <v>0.5534</v>
      </c>
      <c r="V82" s="1">
        <v>0.50800000000000001</v>
      </c>
      <c r="W82" s="1">
        <v>0.39269999999999999</v>
      </c>
      <c r="X82" s="1">
        <v>0.37320000000000003</v>
      </c>
      <c r="AA82" s="7"/>
    </row>
    <row r="83" spans="1:27" x14ac:dyDescent="0.2">
      <c r="A83" s="1">
        <v>29</v>
      </c>
      <c r="B83" s="1">
        <v>1.9663999999999999</v>
      </c>
      <c r="C83" s="1">
        <v>0.92699999999999994</v>
      </c>
      <c r="D83" s="1">
        <v>1.2126999999999999</v>
      </c>
      <c r="E83" s="1">
        <v>0.65549999999999997</v>
      </c>
      <c r="F83" s="1">
        <v>0.59219999999999995</v>
      </c>
      <c r="G83" s="1">
        <v>0.61429999999999996</v>
      </c>
      <c r="H83" s="1">
        <v>0.98360000000000003</v>
      </c>
      <c r="I83" s="1">
        <v>1.0278</v>
      </c>
      <c r="J83" s="1">
        <v>0.53369999999999995</v>
      </c>
      <c r="K83" s="1">
        <v>0.46339999999999998</v>
      </c>
      <c r="L83" s="1">
        <v>0.41660000000000003</v>
      </c>
      <c r="M83" s="1">
        <v>0.46570000000000006</v>
      </c>
      <c r="N83" s="1">
        <v>0.87969999999999993</v>
      </c>
      <c r="O83" s="1">
        <v>0.62449999999999994</v>
      </c>
      <c r="P83" s="1">
        <v>0.80209999999999992</v>
      </c>
      <c r="Q83" s="1">
        <v>0.93889999999999996</v>
      </c>
      <c r="R83" s="1">
        <v>0.54789999999999994</v>
      </c>
      <c r="S83" s="1">
        <v>0.64159999999999995</v>
      </c>
      <c r="T83" s="1">
        <v>0.68499999999999994</v>
      </c>
      <c r="U83" s="1">
        <v>0.66679999999999995</v>
      </c>
      <c r="V83" s="1">
        <v>0.65749999999999997</v>
      </c>
      <c r="W83" s="1">
        <v>0.53239999999999998</v>
      </c>
      <c r="X83" s="1">
        <v>0.60509999999999997</v>
      </c>
      <c r="AA83" s="8"/>
    </row>
    <row r="84" spans="1:27" x14ac:dyDescent="0.2">
      <c r="A84" s="1">
        <v>30</v>
      </c>
      <c r="B84" s="1">
        <v>2.0573000000000001</v>
      </c>
      <c r="C84" s="1">
        <v>0.78949999999999998</v>
      </c>
      <c r="D84" s="1">
        <v>0.96199999999999997</v>
      </c>
      <c r="E84" s="1">
        <v>0.54659999999999997</v>
      </c>
      <c r="F84" s="1">
        <v>0.50319999999999998</v>
      </c>
      <c r="G84" s="1">
        <v>0.52279999999999993</v>
      </c>
      <c r="H84" s="1">
        <v>0.77669999999999995</v>
      </c>
      <c r="I84" s="1">
        <v>0.79799999999999993</v>
      </c>
      <c r="J84" s="1">
        <v>0.50789999999999991</v>
      </c>
      <c r="K84" s="1">
        <v>0.42380000000000001</v>
      </c>
      <c r="L84" s="1">
        <v>0.30110000000000003</v>
      </c>
      <c r="M84" s="1">
        <v>0.33080000000000004</v>
      </c>
      <c r="N84" s="1">
        <v>0.83909999999999996</v>
      </c>
      <c r="O84" s="1">
        <v>0.61909999999999998</v>
      </c>
      <c r="P84" s="1">
        <v>0.7923</v>
      </c>
      <c r="Q84" s="1">
        <v>0.6724</v>
      </c>
      <c r="R84" s="1">
        <v>0.88100000000000001</v>
      </c>
      <c r="S84" s="1">
        <v>1.1186</v>
      </c>
      <c r="T84" s="1">
        <v>0.51849999999999996</v>
      </c>
      <c r="U84" s="1">
        <v>0.5401999999999999</v>
      </c>
      <c r="V84" s="1">
        <v>0.38980000000000004</v>
      </c>
      <c r="W84" s="1">
        <v>0.51629999999999998</v>
      </c>
      <c r="X84" s="1">
        <v>0.68779999999999997</v>
      </c>
      <c r="AA84" s="8"/>
    </row>
    <row r="85" spans="1:27" s="5" customFormat="1" x14ac:dyDescent="0.2">
      <c r="A85" s="5">
        <v>31</v>
      </c>
      <c r="B85" s="5">
        <v>1.3081</v>
      </c>
      <c r="C85" s="5">
        <v>1.0849</v>
      </c>
      <c r="D85" s="5">
        <v>0.9645999999999999</v>
      </c>
      <c r="E85" s="5">
        <v>0.67679999999999996</v>
      </c>
      <c r="F85" s="5">
        <v>0.57089999999999996</v>
      </c>
      <c r="G85" s="5">
        <v>0.75469999999999993</v>
      </c>
      <c r="H85" s="5">
        <v>1.5895999999999999</v>
      </c>
      <c r="I85" s="5">
        <v>0.95960000000000001</v>
      </c>
      <c r="J85" s="5">
        <v>0.51739999999999997</v>
      </c>
      <c r="K85" s="5">
        <v>0.29799999999999999</v>
      </c>
      <c r="L85" s="5">
        <v>0.24980000000000002</v>
      </c>
      <c r="M85" s="5">
        <v>0.40340000000000004</v>
      </c>
      <c r="N85" s="5">
        <v>0.7651</v>
      </c>
      <c r="O85" s="5">
        <v>0.9073</v>
      </c>
      <c r="P85" s="5">
        <v>1.3791</v>
      </c>
      <c r="Q85" s="5">
        <v>1.1393</v>
      </c>
      <c r="R85" s="5">
        <v>0.62549999999999994</v>
      </c>
      <c r="S85" s="5">
        <v>0.7135999999999999</v>
      </c>
      <c r="T85" s="5">
        <v>1.0734999999999999</v>
      </c>
      <c r="U85" s="5">
        <v>0.88369999999999993</v>
      </c>
      <c r="V85" s="5">
        <v>0.78149999999999997</v>
      </c>
      <c r="W85" s="5">
        <v>0.47200000000000003</v>
      </c>
      <c r="X85" s="5">
        <v>0.40620000000000001</v>
      </c>
      <c r="AA85" s="9"/>
    </row>
    <row r="86" spans="1:27" s="5" customFormat="1" x14ac:dyDescent="0.2">
      <c r="A86" s="5">
        <v>32</v>
      </c>
      <c r="B86" s="5">
        <v>1.1003000000000001</v>
      </c>
      <c r="C86" s="5">
        <v>0.74439999999999995</v>
      </c>
      <c r="D86" s="5">
        <v>0.79109999999999991</v>
      </c>
      <c r="E86" s="5">
        <v>0.54179999999999995</v>
      </c>
      <c r="F86" s="5">
        <v>0.37709999999999999</v>
      </c>
      <c r="G86" s="5">
        <v>0.50159999999999993</v>
      </c>
      <c r="H86" s="5">
        <v>0.79009999999999991</v>
      </c>
      <c r="I86" s="5">
        <v>0.502</v>
      </c>
      <c r="J86" s="5">
        <v>0.29250000000000004</v>
      </c>
      <c r="K86" s="5">
        <v>0.2384</v>
      </c>
      <c r="L86" s="5">
        <v>0.18840000000000001</v>
      </c>
      <c r="M86" s="5">
        <v>0.1239</v>
      </c>
      <c r="N86" s="5">
        <v>0.52679999999999993</v>
      </c>
      <c r="O86" s="5">
        <v>0.56329999999999991</v>
      </c>
      <c r="P86" s="5">
        <v>0.8619</v>
      </c>
      <c r="Q86" s="5">
        <v>0.82719999999999994</v>
      </c>
      <c r="R86" s="5">
        <v>0.41570000000000001</v>
      </c>
      <c r="S86" s="5">
        <v>0.48830000000000001</v>
      </c>
      <c r="T86" s="5">
        <v>0.56689999999999996</v>
      </c>
      <c r="U86" s="5">
        <v>0.49810000000000004</v>
      </c>
      <c r="V86" s="5">
        <v>0.48690000000000005</v>
      </c>
      <c r="W86" s="5">
        <v>0.37630000000000002</v>
      </c>
      <c r="X86" s="5">
        <v>0.27600000000000002</v>
      </c>
      <c r="AA86" s="9"/>
    </row>
    <row r="87" spans="1:27" s="5" customFormat="1" x14ac:dyDescent="0.2">
      <c r="A87" s="5">
        <v>33</v>
      </c>
      <c r="B87" s="5">
        <v>0.90859999999999996</v>
      </c>
      <c r="C87" s="5">
        <v>0.88459999999999994</v>
      </c>
      <c r="D87" s="5">
        <v>0.70119999999999993</v>
      </c>
      <c r="E87" s="5">
        <v>0.50359999999999994</v>
      </c>
      <c r="F87" s="5">
        <v>0.38109999999999999</v>
      </c>
      <c r="G87" s="5">
        <v>0.45339999999999997</v>
      </c>
      <c r="H87" s="5">
        <v>0.83879999999999999</v>
      </c>
      <c r="I87" s="5">
        <v>0.60880000000000001</v>
      </c>
      <c r="J87" s="5">
        <v>0.29799999999999999</v>
      </c>
      <c r="K87" s="5">
        <v>0.23360000000000003</v>
      </c>
      <c r="L87" s="5">
        <v>0.16320000000000001</v>
      </c>
      <c r="M87" s="5">
        <v>0.14810000000000001</v>
      </c>
      <c r="N87" s="5">
        <v>0.55279999999999996</v>
      </c>
      <c r="O87" s="5">
        <v>0.63579999999999992</v>
      </c>
      <c r="P87" s="5">
        <v>0.94319999999999993</v>
      </c>
      <c r="Q87" s="5">
        <v>1.0037</v>
      </c>
      <c r="R87" s="5">
        <v>0.43720000000000003</v>
      </c>
      <c r="S87" s="5">
        <v>0.56939999999999991</v>
      </c>
      <c r="T87" s="5">
        <v>0.62219999999999998</v>
      </c>
      <c r="U87" s="5">
        <v>0.52349999999999997</v>
      </c>
      <c r="V87" s="5">
        <v>0.67589999999999995</v>
      </c>
      <c r="W87" s="5">
        <v>0.4446</v>
      </c>
      <c r="X87" s="5">
        <v>0.32900000000000001</v>
      </c>
      <c r="AA87" s="9"/>
    </row>
    <row r="88" spans="1:27" s="5" customFormat="1" x14ac:dyDescent="0.2">
      <c r="A88" s="5">
        <v>34</v>
      </c>
      <c r="B88" s="5">
        <v>0.32630000000000003</v>
      </c>
      <c r="C88" s="5">
        <v>0.24100000000000002</v>
      </c>
      <c r="D88" s="5">
        <v>0.20829999999999999</v>
      </c>
      <c r="E88" s="5">
        <v>0.1656</v>
      </c>
      <c r="F88" s="5">
        <v>0.15919999999999998</v>
      </c>
      <c r="G88" s="5">
        <v>0.14360000000000001</v>
      </c>
      <c r="H88" s="5">
        <v>0.17779999999999999</v>
      </c>
      <c r="I88" s="5">
        <v>0.23369999999999999</v>
      </c>
      <c r="J88" s="5">
        <v>0.15359999999999999</v>
      </c>
      <c r="K88" s="5">
        <v>0.14629999999999999</v>
      </c>
      <c r="L88" s="5">
        <v>0.15089999999999998</v>
      </c>
      <c r="M88" s="5">
        <v>0.16819999999999999</v>
      </c>
      <c r="N88" s="5">
        <v>0.216</v>
      </c>
      <c r="O88" s="5">
        <v>0.1923</v>
      </c>
      <c r="P88" s="5">
        <v>0.19369999999999998</v>
      </c>
      <c r="Q88" s="5">
        <v>0.23710000000000001</v>
      </c>
      <c r="R88" s="5">
        <v>0.1358</v>
      </c>
      <c r="S88" s="5">
        <v>0.16619999999999999</v>
      </c>
      <c r="T88" s="5">
        <v>0.19649999999999998</v>
      </c>
      <c r="U88" s="5">
        <v>0.18479999999999999</v>
      </c>
      <c r="V88" s="5">
        <v>0.1706</v>
      </c>
      <c r="W88" s="5">
        <v>0.20759999999999998</v>
      </c>
      <c r="X88" s="5">
        <v>0.1774</v>
      </c>
    </row>
    <row r="89" spans="1:27" s="5" customFormat="1" x14ac:dyDescent="0.2">
      <c r="A89" s="5">
        <v>35</v>
      </c>
      <c r="B89" s="5">
        <v>0.2545</v>
      </c>
      <c r="C89" s="5">
        <v>0.15639999999999998</v>
      </c>
      <c r="D89" s="5">
        <v>0.1071</v>
      </c>
      <c r="E89" s="5">
        <v>8.5799999999999987E-2</v>
      </c>
      <c r="F89" s="5">
        <v>6.83E-2</v>
      </c>
      <c r="G89" s="5">
        <v>0.11909999999999998</v>
      </c>
      <c r="H89" s="5">
        <v>0.12789999999999999</v>
      </c>
      <c r="I89" s="5">
        <v>0.21190000000000001</v>
      </c>
      <c r="J89" s="5">
        <v>6.9000000000000006E-2</v>
      </c>
      <c r="K89" s="5">
        <v>7.2699999999999987E-2</v>
      </c>
      <c r="L89" s="5">
        <v>3.9799999999999995E-2</v>
      </c>
      <c r="M89" s="5">
        <v>8.989999999999998E-2</v>
      </c>
      <c r="N89" s="5">
        <v>0.17560000000000001</v>
      </c>
      <c r="O89" s="5">
        <v>0.14909999999999998</v>
      </c>
      <c r="P89" s="5">
        <v>0.12179999999999999</v>
      </c>
      <c r="Q89" s="5">
        <v>0.15620000000000001</v>
      </c>
      <c r="R89" s="5">
        <v>7.2000000000000008E-2</v>
      </c>
      <c r="S89" s="5">
        <v>9.5899999999999985E-2</v>
      </c>
      <c r="T89" s="5">
        <v>0.14909999999999998</v>
      </c>
      <c r="U89" s="5">
        <v>8.6799999999999988E-2</v>
      </c>
      <c r="V89" s="5">
        <v>8.5499999999999993E-2</v>
      </c>
      <c r="W89" s="5">
        <v>9.6799999999999997E-2</v>
      </c>
      <c r="X89" s="5">
        <v>7.980000000000001E-2</v>
      </c>
    </row>
    <row r="90" spans="1:27" s="5" customFormat="1" x14ac:dyDescent="0.2">
      <c r="A90" s="5">
        <v>36</v>
      </c>
      <c r="B90" s="5">
        <v>0.29830000000000001</v>
      </c>
      <c r="C90" s="5">
        <v>0.30810000000000004</v>
      </c>
      <c r="D90" s="5">
        <v>0.23350000000000001</v>
      </c>
      <c r="E90" s="5">
        <v>0.1845</v>
      </c>
      <c r="F90" s="5">
        <v>0.1318</v>
      </c>
      <c r="G90" s="5">
        <v>0.14129999999999998</v>
      </c>
      <c r="H90" s="5">
        <v>0.19899999999999998</v>
      </c>
      <c r="I90" s="5">
        <v>0.62659999999999993</v>
      </c>
      <c r="J90" s="5">
        <v>0.13489999999999999</v>
      </c>
      <c r="K90" s="5">
        <v>0.1263</v>
      </c>
      <c r="L90" s="5">
        <v>8.5400000000000004E-2</v>
      </c>
      <c r="M90" s="5">
        <v>0.14649999999999999</v>
      </c>
      <c r="N90" s="5">
        <v>0.24949999999999997</v>
      </c>
      <c r="O90" s="5">
        <v>0.24899999999999997</v>
      </c>
      <c r="P90" s="5">
        <v>0.25480000000000003</v>
      </c>
      <c r="Q90" s="5">
        <v>0.36400000000000005</v>
      </c>
      <c r="R90" s="5">
        <v>0.1283</v>
      </c>
      <c r="S90" s="5">
        <v>0.17329999999999998</v>
      </c>
      <c r="T90" s="5">
        <v>0.20149999999999998</v>
      </c>
      <c r="U90" s="5">
        <v>0.24289999999999998</v>
      </c>
      <c r="V90" s="5">
        <v>0.21829999999999997</v>
      </c>
      <c r="W90" s="5">
        <v>0.25750000000000001</v>
      </c>
      <c r="X90" s="5">
        <v>0.1444</v>
      </c>
    </row>
    <row r="91" spans="1:27" x14ac:dyDescent="0.2">
      <c r="A91" s="1">
        <v>37</v>
      </c>
      <c r="B91" s="1">
        <v>0.21509999999999999</v>
      </c>
      <c r="C91" s="1">
        <v>0.13339999999999999</v>
      </c>
      <c r="D91" s="1">
        <v>0.12309999999999999</v>
      </c>
      <c r="E91" s="1">
        <v>9.7000000000000003E-2</v>
      </c>
      <c r="F91" s="1">
        <v>8.5799999999999987E-2</v>
      </c>
      <c r="G91" s="1">
        <v>8.8899999999999979E-2</v>
      </c>
      <c r="H91" s="1">
        <v>0.10729999999999998</v>
      </c>
      <c r="I91" s="1">
        <v>0.1245</v>
      </c>
      <c r="J91" s="1">
        <v>7.980000000000001E-2</v>
      </c>
      <c r="K91" s="1">
        <v>6.4200000000000007E-2</v>
      </c>
      <c r="L91" s="1">
        <v>5.5799999999999995E-2</v>
      </c>
      <c r="M91" s="1">
        <v>0.14019999999999999</v>
      </c>
      <c r="N91" s="1">
        <v>0.14019999999999999</v>
      </c>
      <c r="O91" s="1">
        <v>0.12159999999999999</v>
      </c>
      <c r="P91" s="1">
        <v>0.10539999999999999</v>
      </c>
      <c r="Q91" s="1">
        <v>0.14399999999999999</v>
      </c>
      <c r="R91" s="1">
        <v>8.7599999999999983E-2</v>
      </c>
      <c r="S91" s="1">
        <v>7.2800000000000004E-2</v>
      </c>
      <c r="T91" s="1">
        <v>0.10549999999999998</v>
      </c>
      <c r="U91" s="1">
        <v>0.10299999999999998</v>
      </c>
      <c r="V91" s="1">
        <v>6.3400000000000012E-2</v>
      </c>
      <c r="W91" s="1">
        <v>7.5899999999999995E-2</v>
      </c>
      <c r="X91" s="1">
        <v>6.7599999999999993E-2</v>
      </c>
    </row>
    <row r="92" spans="1:27" x14ac:dyDescent="0.2">
      <c r="A92" s="1">
        <v>38</v>
      </c>
      <c r="B92" s="1">
        <v>0.27080000000000004</v>
      </c>
      <c r="C92" s="1">
        <v>0.18779999999999999</v>
      </c>
      <c r="D92" s="1">
        <v>0.14559999999999998</v>
      </c>
      <c r="E92" s="1">
        <v>0.13569999999999999</v>
      </c>
      <c r="F92" s="1">
        <v>0.41270000000000001</v>
      </c>
      <c r="G92" s="1">
        <v>0.10199999999999998</v>
      </c>
      <c r="H92" s="1">
        <v>0.11329999999999998</v>
      </c>
      <c r="I92" s="1">
        <v>0.13829999999999998</v>
      </c>
      <c r="J92" s="1">
        <v>9.0899999999999981E-2</v>
      </c>
      <c r="K92" s="1">
        <v>6.13E-2</v>
      </c>
      <c r="L92" s="1">
        <v>4.6900000000000004E-2</v>
      </c>
      <c r="M92" s="1">
        <v>0.13289999999999999</v>
      </c>
      <c r="N92" s="1">
        <v>0.19269999999999998</v>
      </c>
      <c r="O92" s="1">
        <v>0.14599999999999999</v>
      </c>
      <c r="P92" s="1">
        <v>0.1255</v>
      </c>
      <c r="Q92" s="1">
        <v>0.29760000000000003</v>
      </c>
      <c r="R92" s="1">
        <v>8.6299999999999988E-2</v>
      </c>
      <c r="S92" s="1">
        <v>8.72E-2</v>
      </c>
      <c r="T92" s="1">
        <v>0.13499999999999998</v>
      </c>
      <c r="U92" s="1">
        <v>0.1305</v>
      </c>
      <c r="V92" s="1">
        <v>9.0499999999999997E-2</v>
      </c>
      <c r="W92" s="1">
        <v>0.10619999999999999</v>
      </c>
      <c r="X92" s="1">
        <v>0.10099999999999998</v>
      </c>
    </row>
    <row r="93" spans="1:27" x14ac:dyDescent="0.2">
      <c r="A93" s="1">
        <v>39</v>
      </c>
      <c r="B93" s="1">
        <v>0.216</v>
      </c>
      <c r="C93" s="1">
        <v>0.17299999999999999</v>
      </c>
      <c r="D93" s="1">
        <v>0.13150000000000001</v>
      </c>
      <c r="E93" s="1">
        <v>0.12809999999999999</v>
      </c>
      <c r="F93" s="1">
        <v>8.0600000000000005E-2</v>
      </c>
      <c r="G93" s="1">
        <v>7.7600000000000002E-2</v>
      </c>
      <c r="H93" s="1">
        <v>0.14079999999999998</v>
      </c>
      <c r="I93" s="1">
        <v>0.28420000000000001</v>
      </c>
      <c r="J93" s="1">
        <v>8.7900000000000006E-2</v>
      </c>
      <c r="K93" s="1">
        <v>6.1999999999999993E-2</v>
      </c>
      <c r="L93" s="1">
        <v>5.0499999999999996E-2</v>
      </c>
      <c r="M93" s="1">
        <v>7.4099999999999999E-2</v>
      </c>
      <c r="N93" s="1">
        <v>0.29300000000000004</v>
      </c>
      <c r="O93" s="1">
        <v>0.1739</v>
      </c>
      <c r="P93" s="1">
        <v>0.15809999999999999</v>
      </c>
      <c r="Q93" s="1">
        <v>0.21169999999999997</v>
      </c>
      <c r="R93" s="1">
        <v>8.0600000000000005E-2</v>
      </c>
      <c r="S93" s="1">
        <v>8.3799999999999986E-2</v>
      </c>
      <c r="T93" s="1">
        <v>0.14319999999999999</v>
      </c>
      <c r="U93" s="1">
        <v>0.12669999999999998</v>
      </c>
      <c r="V93" s="1">
        <v>0.11749999999999999</v>
      </c>
      <c r="W93" s="1">
        <v>0.1295</v>
      </c>
      <c r="X93" s="1">
        <v>9.9399999999999988E-2</v>
      </c>
    </row>
    <row r="94" spans="1:27" x14ac:dyDescent="0.2">
      <c r="A94" s="1">
        <v>40</v>
      </c>
      <c r="B94" s="1">
        <v>0.1986</v>
      </c>
      <c r="C94" s="1">
        <v>0.13109999999999999</v>
      </c>
      <c r="D94" s="1">
        <v>0.1197</v>
      </c>
      <c r="E94" s="1">
        <v>0.1028</v>
      </c>
      <c r="F94" s="1">
        <v>6.3799999999999996E-2</v>
      </c>
      <c r="G94" s="1">
        <v>5.79E-2</v>
      </c>
      <c r="H94" s="1">
        <v>8.6400000000000005E-2</v>
      </c>
      <c r="I94" s="1">
        <v>0.1152</v>
      </c>
      <c r="J94" s="1">
        <v>7.9899999999999999E-2</v>
      </c>
      <c r="K94" s="1">
        <v>4.5599999999999995E-2</v>
      </c>
      <c r="L94" s="1">
        <v>3.7299999999999993E-2</v>
      </c>
      <c r="M94" s="1">
        <v>7.1500000000000008E-2</v>
      </c>
      <c r="N94" s="1">
        <v>0.12520000000000001</v>
      </c>
      <c r="O94" s="1">
        <v>0.1172</v>
      </c>
      <c r="P94" s="1">
        <v>8.8499999999999995E-2</v>
      </c>
      <c r="Q94" s="1">
        <v>0.13369999999999999</v>
      </c>
      <c r="R94" s="1">
        <v>6.1599999999999995E-2</v>
      </c>
      <c r="S94" s="1">
        <v>6.5099999999999991E-2</v>
      </c>
      <c r="T94" s="1">
        <v>0.1033</v>
      </c>
      <c r="U94" s="1">
        <v>9.3200000000000005E-2</v>
      </c>
      <c r="V94" s="1">
        <v>7.5800000000000006E-2</v>
      </c>
      <c r="W94" s="1">
        <v>8.5699999999999998E-2</v>
      </c>
      <c r="X94" s="1">
        <v>6.9599999999999995E-2</v>
      </c>
    </row>
    <row r="95" spans="1:27" x14ac:dyDescent="0.2">
      <c r="Y95" s="6"/>
    </row>
    <row r="96" spans="1:27" x14ac:dyDescent="0.2">
      <c r="Y96" s="6"/>
    </row>
    <row r="97" spans="25:25" x14ac:dyDescent="0.2">
      <c r="Y97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 ELIS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1T15:29:10Z</dcterms:created>
  <dcterms:modified xsi:type="dcterms:W3CDTF">2021-05-02T15:00:50Z</dcterms:modified>
</cp:coreProperties>
</file>